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1.xml" ContentType="application/vnd.openxmlformats-officedocument.spreadsheetml.comment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xl/drawings/drawing1.xml" ContentType="application/vnd.openxmlformats-officedocument.drawing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lye-assemblies-stats" sheetId="1" state="visible" r:id="rId2"/>
  </sheets>
  <definedNames>
    <definedName function="false" hidden="true" localSheetId="0" name="_xlnm._FilterDatabase" vbProcedure="false">'Flye-assemblies-stats'!$A$1:$AD$35</definedName>
    <definedName function="false" hidden="false" localSheetId="0" name="_xlnm.Print_Area" vbProcedure="false">#REF!</definedName>
    <definedName function="false" hidden="false" localSheetId="0" name="_xlnm.Sheet_Title" vbProcedure="false">"Sheet2"</definedName>
    <definedName function="false" hidden="false" localSheetId="0" name="_xlnm._FilterDatabase" vbProcedure="false">'Flye-assemblies-stats'!$A$1:$AE$35</definedName>
    <definedName function="false" hidden="false" localSheetId="0" name="_xlnm._FilterDatabase_0_0" vbProcedure="false">'Flye-assemblies-stats'!$C$1:$AD$35</definedName>
  </definedNames>
  <calcPr iterateCount="100" refMode="A1" iterate="true" iterateDelta="0.001"/>
  <extLst>
    <ext xmlns:loext="http://schemas.libreoffice.org/" uri="{7626C862-2A13-11E5-B345-FEFF819CDC9F}">
      <loext:extCalcPr stringRefSyntax="CalcA1Excel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I</author>
  </authors>
  <commentList>
    <comment ref="B7" authorId="0">
      <text>
        <r>
          <rPr>
            <sz val="10"/>
            <rFont val="Arial"/>
            <family val="2"/>
            <charset val="1"/>
          </rPr>
          <t xml:space="preserve">AKA: S4-v3.fa</t>
        </r>
      </text>
    </comment>
    <comment ref="B8" authorId="0">
      <text>
        <r>
          <rPr>
            <sz val="10"/>
            <rFont val="Arial"/>
            <family val="2"/>
            <charset val="1"/>
          </rPr>
          <t xml:space="preserve">AKA: S4-v4.fa</t>
        </r>
      </text>
    </comment>
  </commentList>
</comments>
</file>

<file path=xl/sharedStrings.xml><?xml version="1.0" encoding="utf-8"?>
<sst xmlns="http://schemas.openxmlformats.org/spreadsheetml/2006/main" count="201" uniqueCount="73">
  <si>
    <t xml:space="preserve">No</t>
  </si>
  <si>
    <t xml:space="preserve">ID</t>
  </si>
  <si>
    <t xml:space="preserve">min_overlap</t>
  </si>
  <si>
    <t xml:space="preserve">repeat_number</t>
  </si>
  <si>
    <t xml:space="preserve">library_set</t>
  </si>
  <si>
    <t xml:space="preserve">guppy</t>
  </si>
  <si>
    <t xml:space="preserve">flye</t>
  </si>
  <si>
    <t xml:space="preserve">pilon</t>
  </si>
  <si>
    <t xml:space="preserve">total_length</t>
  </si>
  <si>
    <t xml:space="preserve">fragments</t>
  </si>
  <si>
    <t xml:space="preserve">mean_length</t>
  </si>
  <si>
    <t xml:space="preserve">longest</t>
  </si>
  <si>
    <t xml:space="preserve">shortest</t>
  </si>
  <si>
    <t xml:space="preserve">N_count</t>
  </si>
  <si>
    <t xml:space="preserve">Gaps</t>
  </si>
  <si>
    <t xml:space="preserve">N50</t>
  </si>
  <si>
    <t xml:space="preserve">L50</t>
  </si>
  <si>
    <t xml:space="preserve">N70</t>
  </si>
  <si>
    <t xml:space="preserve">L70</t>
  </si>
  <si>
    <t xml:space="preserve">N90</t>
  </si>
  <si>
    <t xml:space="preserve">L90</t>
  </si>
  <si>
    <t xml:space="preserve">BUSCOs [C]</t>
  </si>
  <si>
    <t xml:space="preserve">BUSCOs [S]</t>
  </si>
  <si>
    <t xml:space="preserve">BUSCOs [D]</t>
  </si>
  <si>
    <t xml:space="preserve">BUSCOs [F]</t>
  </si>
  <si>
    <t xml:space="preserve">BUSCOs [M]</t>
  </si>
  <si>
    <t xml:space="preserve">Total</t>
  </si>
  <si>
    <t xml:space="preserve">C [%]</t>
  </si>
  <si>
    <t xml:space="preserve">S [%]</t>
  </si>
  <si>
    <t xml:space="preserve">M [%]</t>
  </si>
  <si>
    <t xml:space="preserve">F [%]</t>
  </si>
  <si>
    <t xml:space="preserve">S4-i-v0</t>
  </si>
  <si>
    <t xml:space="preserve">Lib01</t>
  </si>
  <si>
    <t xml:space="preserve">v3.2.4</t>
  </si>
  <si>
    <t xml:space="preserve">v2.5</t>
  </si>
  <si>
    <t xml:space="preserve">N</t>
  </si>
  <si>
    <t xml:space="preserve">S4-i-v0p</t>
  </si>
  <si>
    <t xml:space="preserve">Y</t>
  </si>
  <si>
    <t xml:space="preserve">S4-2k-v0</t>
  </si>
  <si>
    <t xml:space="preserve">v4.2.2</t>
  </si>
  <si>
    <t xml:space="preserve">v2.8.2</t>
  </si>
  <si>
    <t xml:space="preserve">S4-2k-v0p</t>
  </si>
  <si>
    <t xml:space="preserve">S4-i-v1</t>
  </si>
  <si>
    <t xml:space="preserve">Lib01_02_03_0405</t>
  </si>
  <si>
    <t xml:space="preserve">S4-i-v2</t>
  </si>
  <si>
    <t xml:space="preserve">S4-i-v3</t>
  </si>
  <si>
    <t xml:space="preserve">S4-5k-1v1</t>
  </si>
  <si>
    <t xml:space="preserve">S4-5k-1v2</t>
  </si>
  <si>
    <t xml:space="preserve">S4-5k5-1v1</t>
  </si>
  <si>
    <t xml:space="preserve">S4-5k5-1v2</t>
  </si>
  <si>
    <t xml:space="preserve">S4-6k-1v1</t>
  </si>
  <si>
    <t xml:space="preserve">S4-6k-1v2</t>
  </si>
  <si>
    <t xml:space="preserve">S4-6k5-1v1</t>
  </si>
  <si>
    <t xml:space="preserve">S4-6k5-1v2</t>
  </si>
  <si>
    <t xml:space="preserve">S4-7k-1v1</t>
  </si>
  <si>
    <t xml:space="preserve">S4-7k-1v2</t>
  </si>
  <si>
    <t xml:space="preserve">S4-7k-2v1</t>
  </si>
  <si>
    <t xml:space="preserve">S4-7k-2v2</t>
  </si>
  <si>
    <t xml:space="preserve">S4-7k-2v3</t>
  </si>
  <si>
    <t xml:space="preserve">S4-7k-3v1</t>
  </si>
  <si>
    <t xml:space="preserve">S4-7k-3v2</t>
  </si>
  <si>
    <t xml:space="preserve">S4-7k5-1v1</t>
  </si>
  <si>
    <t xml:space="preserve">S4-7k5-1v2</t>
  </si>
  <si>
    <t xml:space="preserve">S4-8k-1v1</t>
  </si>
  <si>
    <t xml:space="preserve">S4-8k-1v2</t>
  </si>
  <si>
    <t xml:space="preserve">S4-8k5-1v1</t>
  </si>
  <si>
    <t xml:space="preserve">S4-8k5-1v2</t>
  </si>
  <si>
    <t xml:space="preserve">S4-9k-1v1</t>
  </si>
  <si>
    <t xml:space="preserve">S4-9k-1v2</t>
  </si>
  <si>
    <t xml:space="preserve">S4-9k5-1v1</t>
  </si>
  <si>
    <t xml:space="preserve">S4-9k5-1v2</t>
  </si>
  <si>
    <t xml:space="preserve">S4-10k-1v1</t>
  </si>
  <si>
    <t xml:space="preserve">S4-10k-1v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%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E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9" ySplit="1" topLeftCell="J2" activePane="bottomRight" state="frozen"/>
      <selection pane="topLeft" activeCell="A1" activeCellId="0" sqref="A1"/>
      <selection pane="topRight" activeCell="J1" activeCellId="0" sqref="J1"/>
      <selection pane="bottomLeft" activeCell="A2" activeCellId="0" sqref="A2"/>
      <selection pane="bottomRight" activeCell="B7" activeCellId="0" sqref="B7"/>
    </sheetView>
  </sheetViews>
  <sheetFormatPr defaultRowHeight="12.8" zeroHeight="false" outlineLevelRow="0" outlineLevelCol="0"/>
  <cols>
    <col collapsed="false" customWidth="true" hidden="false" outlineLevel="0" max="1" min="1" style="0" width="6.57"/>
    <col collapsed="false" customWidth="true" hidden="false" outlineLevel="0" max="2" min="2" style="0" width="10.73"/>
    <col collapsed="false" customWidth="true" hidden="false" outlineLevel="0" max="3" min="3" style="1" width="14.08"/>
    <col collapsed="false" customWidth="true" hidden="false" outlineLevel="0" max="4" min="4" style="1" width="16.3"/>
    <col collapsed="false" customWidth="true" hidden="false" outlineLevel="0" max="5" min="5" style="1" width="16.59"/>
    <col collapsed="false" customWidth="true" hidden="false" outlineLevel="0" max="6" min="6" style="1" width="9.2"/>
    <col collapsed="false" customWidth="true" hidden="false" outlineLevel="0" max="7" min="7" style="1" width="7.26"/>
    <col collapsed="false" customWidth="true" hidden="false" outlineLevel="0" max="8" min="8" style="1" width="8.1"/>
    <col collapsed="false" customWidth="true" hidden="false" outlineLevel="0" max="9" min="9" style="1" width="13.65"/>
    <col collapsed="false" customWidth="true" hidden="false" outlineLevel="0" max="10" min="10" style="1" width="12.41"/>
    <col collapsed="false" customWidth="true" hidden="false" outlineLevel="0" max="11" min="11" style="2" width="14.62"/>
    <col collapsed="false" customWidth="true" hidden="false" outlineLevel="0" max="12" min="12" style="1" width="10.18"/>
    <col collapsed="false" customWidth="true" hidden="false" outlineLevel="0" max="13" min="13" style="1" width="10.88"/>
    <col collapsed="false" customWidth="true" hidden="false" outlineLevel="0" max="14" min="14" style="1" width="11.03"/>
    <col collapsed="false" customWidth="true" hidden="false" outlineLevel="0" max="15" min="15" style="1" width="8.66"/>
    <col collapsed="false" customWidth="true" hidden="false" outlineLevel="0" max="16" min="16" style="1" width="9.35"/>
    <col collapsed="false" customWidth="true" hidden="false" outlineLevel="0" max="17" min="17" style="1" width="8.52"/>
    <col collapsed="false" customWidth="true" hidden="false" outlineLevel="0" max="18" min="18" style="1" width="8.38"/>
    <col collapsed="false" customWidth="true" hidden="false" outlineLevel="0" max="19" min="19" style="1" width="8.52"/>
    <col collapsed="false" customWidth="true" hidden="false" outlineLevel="0" max="20" min="20" style="1" width="8.38"/>
    <col collapsed="false" customWidth="true" hidden="false" outlineLevel="0" max="21" min="21" style="1" width="8.52"/>
    <col collapsed="false" customWidth="true" hidden="false" outlineLevel="0" max="24" min="22" style="1" width="14.62"/>
    <col collapsed="false" customWidth="true" hidden="false" outlineLevel="0" max="25" min="25" style="1" width="14.49"/>
    <col collapsed="false" customWidth="true" hidden="false" outlineLevel="0" max="26" min="26" style="1" width="14.89"/>
    <col collapsed="false" customWidth="true" hidden="false" outlineLevel="0" max="27" min="27" style="1" width="8.22"/>
    <col collapsed="false" customWidth="true" hidden="false" outlineLevel="0" max="29" min="28" style="3" width="8.94"/>
    <col collapsed="false" customWidth="true" hidden="false" outlineLevel="0" max="30" min="30" style="3" width="9.2"/>
    <col collapsed="false" customWidth="true" hidden="false" outlineLevel="0" max="31" min="31" style="1" width="8.79"/>
    <col collapsed="false" customWidth="false" hidden="false" outlineLevel="0" max="260" min="32" style="1" width="11.52"/>
    <col collapsed="false" customWidth="false" hidden="false" outlineLevel="0" max="1025" min="261" style="0" width="11.52"/>
  </cols>
  <sheetData>
    <row r="1" customFormat="false" ht="12.8" hidden="false" customHeight="false" outlineLevel="0" collapsed="false">
      <c r="A1" s="4" t="s">
        <v>0</v>
      </c>
      <c r="B1" s="4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3" t="s">
        <v>27</v>
      </c>
      <c r="AC1" s="1" t="s">
        <v>28</v>
      </c>
      <c r="AD1" s="3" t="s">
        <v>29</v>
      </c>
      <c r="AE1" s="4" t="s">
        <v>30</v>
      </c>
    </row>
    <row r="2" customFormat="false" ht="12.8" hidden="false" customHeight="false" outlineLevel="0" collapsed="false">
      <c r="A2" s="0" t="n">
        <v>1</v>
      </c>
      <c r="B2" s="0" t="s">
        <v>31</v>
      </c>
      <c r="C2" s="1" t="n">
        <v>2000</v>
      </c>
      <c r="D2" s="1" t="n">
        <v>1</v>
      </c>
      <c r="E2" s="1" t="s">
        <v>32</v>
      </c>
      <c r="F2" s="1" t="s">
        <v>33</v>
      </c>
      <c r="G2" s="1" t="s">
        <v>34</v>
      </c>
      <c r="H2" s="1" t="s">
        <v>35</v>
      </c>
      <c r="I2" s="1" t="n">
        <v>370427459</v>
      </c>
      <c r="J2" s="1" t="n">
        <v>616</v>
      </c>
      <c r="K2" s="2" t="n">
        <v>601343.28</v>
      </c>
      <c r="L2" s="1" t="n">
        <v>17274687</v>
      </c>
      <c r="M2" s="1" t="n">
        <v>507</v>
      </c>
      <c r="N2" s="1" t="n">
        <v>1500</v>
      </c>
      <c r="O2" s="1" t="n">
        <v>15</v>
      </c>
      <c r="P2" s="1" t="n">
        <v>2997874</v>
      </c>
      <c r="Q2" s="1" t="n">
        <v>34</v>
      </c>
      <c r="R2" s="1" t="n">
        <v>1986137</v>
      </c>
      <c r="S2" s="1" t="n">
        <v>64</v>
      </c>
      <c r="T2" s="1" t="n">
        <v>779824</v>
      </c>
      <c r="U2" s="1" t="n">
        <v>122</v>
      </c>
      <c r="V2" s="1" t="n">
        <v>956</v>
      </c>
      <c r="W2" s="1" t="n">
        <v>953</v>
      </c>
      <c r="X2" s="1" t="n">
        <v>3</v>
      </c>
      <c r="Y2" s="1" t="n">
        <v>408</v>
      </c>
      <c r="Z2" s="1" t="n">
        <v>760</v>
      </c>
      <c r="AA2" s="1" t="n">
        <v>2124</v>
      </c>
      <c r="AB2" s="3" t="n">
        <f aca="false">V2/AA2</f>
        <v>0.450094161958569</v>
      </c>
      <c r="AC2" s="3" t="n">
        <f aca="false">W2/AA2</f>
        <v>0.448681732580038</v>
      </c>
      <c r="AD2" s="3" t="n">
        <f aca="false">Z2/AA2</f>
        <v>0.357815442561205</v>
      </c>
      <c r="AE2" s="5" t="n">
        <f aca="false">Y2/AA2</f>
        <v>0.192090395480226</v>
      </c>
    </row>
    <row r="3" customFormat="false" ht="12.8" hidden="false" customHeight="false" outlineLevel="0" collapsed="false">
      <c r="A3" s="0" t="n">
        <v>2</v>
      </c>
      <c r="B3" s="0" t="s">
        <v>36</v>
      </c>
      <c r="C3" s="1" t="n">
        <v>2000</v>
      </c>
      <c r="D3" s="1" t="n">
        <v>1</v>
      </c>
      <c r="E3" s="1" t="s">
        <v>32</v>
      </c>
      <c r="F3" s="1" t="s">
        <v>33</v>
      </c>
      <c r="G3" s="1" t="s">
        <v>34</v>
      </c>
      <c r="H3" s="1" t="s">
        <v>37</v>
      </c>
      <c r="I3" s="1" t="n">
        <v>368971082</v>
      </c>
      <c r="J3" s="1" t="n">
        <v>616</v>
      </c>
      <c r="K3" s="2" t="n">
        <v>598979.03</v>
      </c>
      <c r="L3" s="1" t="n">
        <v>17198509</v>
      </c>
      <c r="M3" s="1" t="n">
        <v>507</v>
      </c>
      <c r="N3" s="1" t="n">
        <v>1500</v>
      </c>
      <c r="O3" s="1" t="n">
        <v>15</v>
      </c>
      <c r="P3" s="1" t="n">
        <v>2987348</v>
      </c>
      <c r="Q3" s="1" t="n">
        <v>34</v>
      </c>
      <c r="R3" s="1" t="n">
        <v>1977951</v>
      </c>
      <c r="S3" s="1" t="n">
        <v>64</v>
      </c>
      <c r="T3" s="1" t="n">
        <v>776356</v>
      </c>
      <c r="U3" s="1" t="n">
        <v>122</v>
      </c>
      <c r="V3" s="1" t="n">
        <v>2064</v>
      </c>
      <c r="W3" s="1" t="n">
        <v>2050</v>
      </c>
      <c r="X3" s="1" t="n">
        <v>14</v>
      </c>
      <c r="Y3" s="1" t="n">
        <v>35</v>
      </c>
      <c r="Z3" s="1" t="n">
        <v>25</v>
      </c>
      <c r="AA3" s="1" t="n">
        <v>2124</v>
      </c>
      <c r="AB3" s="3" t="n">
        <f aca="false">V3/AA3</f>
        <v>0.971751412429379</v>
      </c>
      <c r="AC3" s="3" t="n">
        <f aca="false">W3/AA3</f>
        <v>0.965160075329567</v>
      </c>
      <c r="AD3" s="3" t="n">
        <f aca="false">Z3/AA3</f>
        <v>0.0117702448210923</v>
      </c>
      <c r="AE3" s="5" t="n">
        <f aca="false">Y3/AA3</f>
        <v>0.0164783427495292</v>
      </c>
    </row>
    <row r="4" customFormat="false" ht="12.8" hidden="false" customHeight="false" outlineLevel="0" collapsed="false">
      <c r="A4" s="0" t="n">
        <v>3</v>
      </c>
      <c r="B4" s="0" t="s">
        <v>38</v>
      </c>
      <c r="C4" s="1" t="n">
        <v>2000</v>
      </c>
      <c r="D4" s="1" t="n">
        <v>1</v>
      </c>
      <c r="E4" s="1" t="s">
        <v>32</v>
      </c>
      <c r="F4" s="1" t="s">
        <v>39</v>
      </c>
      <c r="G4" s="1" t="s">
        <v>40</v>
      </c>
      <c r="H4" s="1" t="s">
        <v>35</v>
      </c>
      <c r="I4" s="1" t="n">
        <v>369413590</v>
      </c>
      <c r="J4" s="1" t="n">
        <v>575</v>
      </c>
      <c r="K4" s="2" t="n">
        <v>642458.42</v>
      </c>
      <c r="L4" s="1" t="n">
        <v>18949739</v>
      </c>
      <c r="M4" s="1" t="n">
        <v>497</v>
      </c>
      <c r="N4" s="1" t="n">
        <v>1600</v>
      </c>
      <c r="O4" s="1" t="n">
        <v>16</v>
      </c>
      <c r="P4" s="1" t="n">
        <v>6517864</v>
      </c>
      <c r="Q4" s="1" t="n">
        <v>17</v>
      </c>
      <c r="R4" s="1" t="n">
        <v>3659307</v>
      </c>
      <c r="S4" s="1" t="n">
        <v>32</v>
      </c>
      <c r="T4" s="1" t="n">
        <v>1583051</v>
      </c>
      <c r="U4" s="1" t="n">
        <v>61</v>
      </c>
      <c r="V4" s="1" t="n">
        <v>1885</v>
      </c>
      <c r="W4" s="1" t="n">
        <v>1869</v>
      </c>
      <c r="X4" s="1" t="n">
        <v>16</v>
      </c>
      <c r="Y4" s="1" t="n">
        <v>108</v>
      </c>
      <c r="Z4" s="1" t="n">
        <v>131</v>
      </c>
      <c r="AA4" s="1" t="n">
        <v>2124</v>
      </c>
      <c r="AB4" s="3" t="n">
        <f aca="false">V4/AA4</f>
        <v>0.887476459510358</v>
      </c>
      <c r="AC4" s="3" t="n">
        <f aca="false">W4/AA4</f>
        <v>0.879943502824859</v>
      </c>
      <c r="AD4" s="3" t="n">
        <f aca="false">Z4/AA4</f>
        <v>0.0616760828625235</v>
      </c>
      <c r="AE4" s="5" t="n">
        <f aca="false">Y4/AA4</f>
        <v>0.0508474576271187</v>
      </c>
    </row>
    <row r="5" customFormat="false" ht="12.8" hidden="false" customHeight="false" outlineLevel="0" collapsed="false">
      <c r="A5" s="0" t="n">
        <v>4</v>
      </c>
      <c r="B5" s="0" t="s">
        <v>41</v>
      </c>
      <c r="C5" s="1" t="n">
        <v>2000</v>
      </c>
      <c r="D5" s="1" t="n">
        <v>1</v>
      </c>
      <c r="E5" s="1" t="s">
        <v>32</v>
      </c>
      <c r="F5" s="1" t="s">
        <v>39</v>
      </c>
      <c r="G5" s="1" t="s">
        <v>40</v>
      </c>
      <c r="H5" s="1" t="s">
        <v>37</v>
      </c>
      <c r="I5" s="1" t="n">
        <v>369165869</v>
      </c>
      <c r="J5" s="1" t="n">
        <v>575</v>
      </c>
      <c r="K5" s="2" t="n">
        <v>642027.6</v>
      </c>
      <c r="L5" s="1" t="n">
        <v>18928765</v>
      </c>
      <c r="M5" s="1" t="n">
        <v>497</v>
      </c>
      <c r="N5" s="1" t="n">
        <v>1600</v>
      </c>
      <c r="O5" s="1" t="n">
        <v>16</v>
      </c>
      <c r="P5" s="1" t="n">
        <v>6514049</v>
      </c>
      <c r="Q5" s="1" t="n">
        <v>17</v>
      </c>
      <c r="R5" s="1" t="n">
        <v>3661507</v>
      </c>
      <c r="S5" s="1" t="n">
        <v>32</v>
      </c>
      <c r="T5" s="1" t="n">
        <v>1583691</v>
      </c>
      <c r="U5" s="1" t="n">
        <v>61</v>
      </c>
      <c r="V5" s="1" t="n">
        <v>2093</v>
      </c>
      <c r="W5" s="1" t="n">
        <v>2076</v>
      </c>
      <c r="X5" s="1" t="n">
        <v>17</v>
      </c>
      <c r="Y5" s="1" t="n">
        <v>18</v>
      </c>
      <c r="Z5" s="1" t="n">
        <v>13</v>
      </c>
      <c r="AA5" s="1" t="n">
        <v>2124</v>
      </c>
      <c r="AB5" s="3" t="n">
        <f aca="false">V5/AA5</f>
        <v>0.985404896421846</v>
      </c>
      <c r="AC5" s="3" t="n">
        <f aca="false">W5/AA5</f>
        <v>0.977401129943503</v>
      </c>
      <c r="AD5" s="3" t="n">
        <f aca="false">Z5/AA5</f>
        <v>0.00612052730696798</v>
      </c>
      <c r="AE5" s="5" t="n">
        <f aca="false">Y5/AA5</f>
        <v>0.00847457627118644</v>
      </c>
    </row>
    <row r="6" customFormat="false" ht="12.8" hidden="false" customHeight="false" outlineLevel="0" collapsed="false">
      <c r="A6" s="0" t="n">
        <v>5</v>
      </c>
      <c r="B6" s="0" t="s">
        <v>42</v>
      </c>
      <c r="C6" s="1" t="n">
        <v>5000</v>
      </c>
      <c r="D6" s="1" t="n">
        <v>1</v>
      </c>
      <c r="E6" s="4" t="s">
        <v>43</v>
      </c>
      <c r="F6" s="1" t="s">
        <v>33</v>
      </c>
      <c r="G6" s="1" t="s">
        <v>34</v>
      </c>
      <c r="H6" s="1" t="s">
        <v>35</v>
      </c>
      <c r="I6" s="1" t="n">
        <v>371363756</v>
      </c>
      <c r="J6" s="1" t="n">
        <v>427</v>
      </c>
      <c r="K6" s="2" t="n">
        <v>869704.35</v>
      </c>
      <c r="L6" s="1" t="n">
        <v>19019995</v>
      </c>
      <c r="M6" s="1" t="n">
        <v>495</v>
      </c>
      <c r="N6" s="1" t="n">
        <v>600</v>
      </c>
      <c r="O6" s="1" t="n">
        <v>6</v>
      </c>
      <c r="P6" s="1" t="n">
        <v>9822370</v>
      </c>
      <c r="Q6" s="1" t="n">
        <v>14</v>
      </c>
      <c r="R6" s="1" t="n">
        <v>5537805</v>
      </c>
      <c r="S6" s="1" t="n">
        <v>25</v>
      </c>
      <c r="T6" s="1" t="n">
        <v>1799986</v>
      </c>
      <c r="U6" s="1" t="n">
        <v>47</v>
      </c>
      <c r="V6" s="1" t="n">
        <v>1370</v>
      </c>
      <c r="W6" s="1" t="n">
        <v>1364</v>
      </c>
      <c r="X6" s="1" t="n">
        <v>6</v>
      </c>
      <c r="Y6" s="1" t="n">
        <v>325</v>
      </c>
      <c r="Z6" s="1" t="n">
        <v>429</v>
      </c>
      <c r="AA6" s="1" t="n">
        <v>2124</v>
      </c>
      <c r="AB6" s="3" t="n">
        <f aca="false">V6/AA6</f>
        <v>0.645009416195857</v>
      </c>
      <c r="AC6" s="3" t="n">
        <f aca="false">W6/AA6</f>
        <v>0.642184557438795</v>
      </c>
      <c r="AD6" s="3" t="n">
        <f aca="false">Z6/AA6</f>
        <v>0.201977401129943</v>
      </c>
      <c r="AE6" s="5" t="n">
        <f aca="false">Y6/AA6</f>
        <v>0.1530131826742</v>
      </c>
    </row>
    <row r="7" customFormat="false" ht="12.8" hidden="false" customHeight="false" outlineLevel="0" collapsed="false">
      <c r="A7" s="0" t="n">
        <v>6</v>
      </c>
      <c r="B7" s="0" t="s">
        <v>44</v>
      </c>
      <c r="C7" s="1" t="n">
        <v>5000</v>
      </c>
      <c r="D7" s="1" t="n">
        <v>1</v>
      </c>
      <c r="E7" s="4" t="s">
        <v>43</v>
      </c>
      <c r="F7" s="1" t="s">
        <v>33</v>
      </c>
      <c r="G7" s="1" t="s">
        <v>34</v>
      </c>
      <c r="H7" s="1" t="s">
        <v>37</v>
      </c>
      <c r="I7" s="1" t="n">
        <v>369266963</v>
      </c>
      <c r="J7" s="1" t="n">
        <v>427</v>
      </c>
      <c r="K7" s="2" t="n">
        <v>864793.82</v>
      </c>
      <c r="L7" s="1" t="n">
        <v>18892116</v>
      </c>
      <c r="M7" s="1" t="n">
        <v>493</v>
      </c>
      <c r="N7" s="1" t="n">
        <v>600</v>
      </c>
      <c r="O7" s="1" t="n">
        <v>6</v>
      </c>
      <c r="P7" s="1" t="n">
        <v>9770918</v>
      </c>
      <c r="Q7" s="1" t="n">
        <v>14</v>
      </c>
      <c r="R7" s="1" t="n">
        <v>5516805</v>
      </c>
      <c r="S7" s="1" t="n">
        <v>25</v>
      </c>
      <c r="T7" s="1" t="n">
        <v>1787779</v>
      </c>
      <c r="U7" s="1" t="n">
        <v>47</v>
      </c>
      <c r="V7" s="1" t="n">
        <v>2079</v>
      </c>
      <c r="W7" s="1" t="n">
        <v>2064</v>
      </c>
      <c r="X7" s="1" t="n">
        <v>15</v>
      </c>
      <c r="Y7" s="1" t="n">
        <v>25</v>
      </c>
      <c r="Z7" s="1" t="n">
        <v>20</v>
      </c>
      <c r="AA7" s="1" t="n">
        <v>2124</v>
      </c>
      <c r="AB7" s="3" t="n">
        <f aca="false">V7/AA7</f>
        <v>0.978813559322034</v>
      </c>
      <c r="AC7" s="3" t="n">
        <f aca="false">W7/AA7</f>
        <v>0.971751412429379</v>
      </c>
      <c r="AD7" s="3" t="n">
        <f aca="false">Z7/AA7</f>
        <v>0.00941619585687382</v>
      </c>
      <c r="AE7" s="5" t="n">
        <f aca="false">Y7/AA7</f>
        <v>0.0117702448210923</v>
      </c>
    </row>
    <row r="8" customFormat="false" ht="12.8" hidden="false" customHeight="false" outlineLevel="0" collapsed="false">
      <c r="A8" s="0" t="n">
        <v>7</v>
      </c>
      <c r="B8" s="0" t="s">
        <v>45</v>
      </c>
      <c r="C8" s="1" t="n">
        <v>5000</v>
      </c>
      <c r="D8" s="1" t="n">
        <v>1</v>
      </c>
      <c r="E8" s="4" t="s">
        <v>43</v>
      </c>
      <c r="F8" s="1" t="s">
        <v>33</v>
      </c>
      <c r="G8" s="1" t="s">
        <v>34</v>
      </c>
      <c r="H8" s="0" t="s">
        <v>37</v>
      </c>
      <c r="I8" s="1" t="n">
        <v>369176392</v>
      </c>
      <c r="J8" s="1" t="n">
        <v>425</v>
      </c>
      <c r="K8" s="2" t="n">
        <v>868650.33</v>
      </c>
      <c r="L8" s="1" t="n">
        <v>18896710</v>
      </c>
      <c r="M8" s="1" t="n">
        <v>493</v>
      </c>
      <c r="N8" s="1" t="n">
        <v>600</v>
      </c>
      <c r="O8" s="1" t="n">
        <v>6</v>
      </c>
      <c r="P8" s="1" t="n">
        <v>9771455</v>
      </c>
      <c r="Q8" s="1" t="n">
        <v>14</v>
      </c>
      <c r="R8" s="1" t="n">
        <v>5516334</v>
      </c>
      <c r="S8" s="1" t="n">
        <v>25</v>
      </c>
      <c r="T8" s="1" t="n">
        <v>1788193</v>
      </c>
      <c r="U8" s="1" t="n">
        <v>47</v>
      </c>
      <c r="V8" s="1" t="n">
        <v>2079</v>
      </c>
      <c r="W8" s="1" t="n">
        <v>2064</v>
      </c>
      <c r="X8" s="1" t="n">
        <v>15</v>
      </c>
      <c r="Y8" s="1" t="n">
        <v>25</v>
      </c>
      <c r="Z8" s="1" t="n">
        <v>20</v>
      </c>
      <c r="AA8" s="1" t="n">
        <v>2124</v>
      </c>
      <c r="AB8" s="3" t="n">
        <f aca="false">V8/AA8</f>
        <v>0.978813559322034</v>
      </c>
      <c r="AC8" s="3" t="n">
        <f aca="false">W8/AA8</f>
        <v>0.971751412429379</v>
      </c>
      <c r="AD8" s="3" t="n">
        <f aca="false">Z8/AA8</f>
        <v>0.00941619585687382</v>
      </c>
      <c r="AE8" s="5" t="n">
        <f aca="false">Y8/AA8</f>
        <v>0.0117702448210923</v>
      </c>
    </row>
    <row r="9" customFormat="false" ht="12.8" hidden="false" customHeight="false" outlineLevel="0" collapsed="false">
      <c r="A9" s="0" t="n">
        <v>8</v>
      </c>
      <c r="B9" s="0" t="s">
        <v>46</v>
      </c>
      <c r="C9" s="1" t="n">
        <v>5000</v>
      </c>
      <c r="D9" s="1" t="n">
        <v>1</v>
      </c>
      <c r="E9" s="4" t="s">
        <v>43</v>
      </c>
      <c r="F9" s="1" t="s">
        <v>39</v>
      </c>
      <c r="G9" s="1" t="s">
        <v>40</v>
      </c>
      <c r="H9" s="1" t="s">
        <v>35</v>
      </c>
      <c r="I9" s="1" t="n">
        <v>376386416</v>
      </c>
      <c r="J9" s="1" t="n">
        <v>1074</v>
      </c>
      <c r="K9" s="2" t="n">
        <v>350452.9</v>
      </c>
      <c r="L9" s="1" t="n">
        <v>24186630</v>
      </c>
      <c r="M9" s="1" t="n">
        <v>436</v>
      </c>
      <c r="N9" s="1" t="n">
        <v>1300</v>
      </c>
      <c r="O9" s="1" t="n">
        <v>13</v>
      </c>
      <c r="P9" s="1" t="n">
        <v>11834548</v>
      </c>
      <c r="Q9" s="1" t="n">
        <v>12</v>
      </c>
      <c r="R9" s="1" t="n">
        <v>6392022</v>
      </c>
      <c r="S9" s="1" t="n">
        <v>20</v>
      </c>
      <c r="T9" s="1" t="n">
        <v>1592362</v>
      </c>
      <c r="U9" s="1" t="n">
        <v>43</v>
      </c>
      <c r="V9" s="1" t="n">
        <v>2019</v>
      </c>
      <c r="W9" s="1" t="n">
        <v>2002</v>
      </c>
      <c r="X9" s="1" t="n">
        <v>17</v>
      </c>
      <c r="Y9" s="1" t="n">
        <v>44</v>
      </c>
      <c r="Z9" s="1" t="n">
        <v>61</v>
      </c>
      <c r="AA9" s="1" t="n">
        <v>2124</v>
      </c>
      <c r="AB9" s="3" t="n">
        <f aca="false">V9/AA9</f>
        <v>0.950564971751412</v>
      </c>
      <c r="AC9" s="3" t="n">
        <f aca="false">W9/AA9</f>
        <v>0.94256120527307</v>
      </c>
      <c r="AD9" s="3" t="n">
        <f aca="false">Z9/AA9</f>
        <v>0.0287193973634652</v>
      </c>
      <c r="AE9" s="5" t="n">
        <f aca="false">Y9/AA9</f>
        <v>0.0207156308851224</v>
      </c>
    </row>
    <row r="10" customFormat="false" ht="12.8" hidden="false" customHeight="false" outlineLevel="0" collapsed="false">
      <c r="A10" s="0" t="n">
        <v>9</v>
      </c>
      <c r="B10" s="0" t="s">
        <v>47</v>
      </c>
      <c r="C10" s="1" t="n">
        <v>5000</v>
      </c>
      <c r="D10" s="1" t="n">
        <v>1</v>
      </c>
      <c r="E10" s="4" t="s">
        <v>43</v>
      </c>
      <c r="F10" s="1" t="s">
        <v>39</v>
      </c>
      <c r="G10" s="1" t="s">
        <v>40</v>
      </c>
      <c r="H10" s="1" t="s">
        <v>37</v>
      </c>
      <c r="I10" s="1" t="n">
        <v>376102763</v>
      </c>
      <c r="J10" s="1" t="n">
        <v>1074</v>
      </c>
      <c r="K10" s="2" t="n">
        <v>350188.79</v>
      </c>
      <c r="L10" s="1" t="n">
        <v>24178131</v>
      </c>
      <c r="M10" s="1" t="n">
        <v>436</v>
      </c>
      <c r="N10" s="1" t="n">
        <v>1300</v>
      </c>
      <c r="O10" s="1" t="n">
        <v>13</v>
      </c>
      <c r="P10" s="1" t="n">
        <v>11814726</v>
      </c>
      <c r="Q10" s="1" t="n">
        <v>12</v>
      </c>
      <c r="R10" s="1" t="n">
        <v>6380424</v>
      </c>
      <c r="S10" s="1" t="n">
        <v>20</v>
      </c>
      <c r="T10" s="1" t="n">
        <v>1592004</v>
      </c>
      <c r="U10" s="1" t="n">
        <v>43</v>
      </c>
      <c r="V10" s="1" t="n">
        <v>2102</v>
      </c>
      <c r="W10" s="1" t="n">
        <v>2084</v>
      </c>
      <c r="X10" s="1" t="n">
        <v>18</v>
      </c>
      <c r="Y10" s="1" t="n">
        <v>8</v>
      </c>
      <c r="Z10" s="1" t="n">
        <v>14</v>
      </c>
      <c r="AA10" s="1" t="n">
        <v>2124</v>
      </c>
      <c r="AB10" s="3" t="n">
        <f aca="false">V10/AA10</f>
        <v>0.989642184557439</v>
      </c>
      <c r="AC10" s="3" t="n">
        <f aca="false">W10/AA10</f>
        <v>0.981167608286252</v>
      </c>
      <c r="AD10" s="3" t="n">
        <f aca="false">Z10/AA10</f>
        <v>0.00659133709981168</v>
      </c>
      <c r="AE10" s="5" t="n">
        <f aca="false">Y10/AA10</f>
        <v>0.00376647834274953</v>
      </c>
    </row>
    <row r="11" customFormat="false" ht="12.8" hidden="false" customHeight="false" outlineLevel="0" collapsed="false">
      <c r="A11" s="0" t="n">
        <v>10</v>
      </c>
      <c r="B11" s="0" t="s">
        <v>48</v>
      </c>
      <c r="C11" s="1" t="n">
        <v>5500</v>
      </c>
      <c r="D11" s="1" t="n">
        <v>1</v>
      </c>
      <c r="E11" s="4" t="s">
        <v>43</v>
      </c>
      <c r="F11" s="1" t="s">
        <v>39</v>
      </c>
      <c r="G11" s="1" t="s">
        <v>40</v>
      </c>
      <c r="H11" s="1" t="s">
        <v>35</v>
      </c>
      <c r="I11" s="1" t="n">
        <v>375483858</v>
      </c>
      <c r="J11" s="1" t="n">
        <v>1057</v>
      </c>
      <c r="K11" s="2" t="n">
        <v>355235.44</v>
      </c>
      <c r="L11" s="1" t="n">
        <v>19329056</v>
      </c>
      <c r="M11" s="1" t="n">
        <v>495</v>
      </c>
      <c r="N11" s="1" t="n">
        <v>1200</v>
      </c>
      <c r="O11" s="1" t="n">
        <v>12</v>
      </c>
      <c r="P11" s="1" t="n">
        <v>11221939</v>
      </c>
      <c r="Q11" s="1" t="n">
        <v>12</v>
      </c>
      <c r="R11" s="1" t="n">
        <v>5595567</v>
      </c>
      <c r="S11" s="1" t="n">
        <v>21</v>
      </c>
      <c r="T11" s="1" t="n">
        <v>1587631</v>
      </c>
      <c r="U11" s="1" t="n">
        <v>43</v>
      </c>
      <c r="V11" s="1" t="n">
        <v>2038</v>
      </c>
      <c r="W11" s="1" t="n">
        <v>2018</v>
      </c>
      <c r="X11" s="1" t="n">
        <v>20</v>
      </c>
      <c r="Y11" s="1" t="n">
        <v>40</v>
      </c>
      <c r="Z11" s="1" t="n">
        <v>46</v>
      </c>
      <c r="AA11" s="1" t="n">
        <v>2124</v>
      </c>
      <c r="AB11" s="3" t="n">
        <f aca="false">V11/AA11</f>
        <v>0.959510357815443</v>
      </c>
      <c r="AC11" s="3" t="n">
        <f aca="false">W11/AA11</f>
        <v>0.950094161958569</v>
      </c>
      <c r="AD11" s="3" t="n">
        <f aca="false">Z11/AA11</f>
        <v>0.0216572504708098</v>
      </c>
      <c r="AE11" s="5" t="n">
        <f aca="false">Y11/AA11</f>
        <v>0.0188323917137476</v>
      </c>
    </row>
    <row r="12" customFormat="false" ht="12.8" hidden="false" customHeight="false" outlineLevel="0" collapsed="false">
      <c r="A12" s="0" t="n">
        <v>11</v>
      </c>
      <c r="B12" s="0" t="s">
        <v>49</v>
      </c>
      <c r="C12" s="1" t="n">
        <v>5500</v>
      </c>
      <c r="D12" s="1" t="n">
        <v>1</v>
      </c>
      <c r="E12" s="4" t="s">
        <v>43</v>
      </c>
      <c r="F12" s="1" t="s">
        <v>39</v>
      </c>
      <c r="G12" s="1" t="s">
        <v>40</v>
      </c>
      <c r="H12" s="1" t="s">
        <v>37</v>
      </c>
      <c r="I12" s="1" t="n">
        <v>375197898</v>
      </c>
      <c r="J12" s="1" t="n">
        <v>1057</v>
      </c>
      <c r="K12" s="2" t="n">
        <v>354964.9</v>
      </c>
      <c r="L12" s="1" t="n">
        <v>19320754</v>
      </c>
      <c r="M12" s="1" t="n">
        <v>495</v>
      </c>
      <c r="N12" s="1" t="n">
        <v>1200</v>
      </c>
      <c r="O12" s="1" t="n">
        <v>12</v>
      </c>
      <c r="P12" s="1" t="n">
        <v>11210626</v>
      </c>
      <c r="Q12" s="1" t="n">
        <v>12</v>
      </c>
      <c r="R12" s="1" t="n">
        <v>5591271</v>
      </c>
      <c r="S12" s="1" t="n">
        <v>21</v>
      </c>
      <c r="T12" s="1" t="n">
        <v>1587169</v>
      </c>
      <c r="U12" s="1" t="n">
        <v>43</v>
      </c>
      <c r="V12" s="1" t="n">
        <v>2106</v>
      </c>
      <c r="W12" s="1" t="n">
        <v>2083</v>
      </c>
      <c r="X12" s="1" t="n">
        <v>23</v>
      </c>
      <c r="Y12" s="1" t="n">
        <v>8</v>
      </c>
      <c r="Z12" s="1" t="n">
        <v>10</v>
      </c>
      <c r="AA12" s="1" t="n">
        <v>2124</v>
      </c>
      <c r="AB12" s="3" t="n">
        <f aca="false">V12/AA12</f>
        <v>0.991525423728814</v>
      </c>
      <c r="AC12" s="3" t="n">
        <f aca="false">W12/AA12</f>
        <v>0.980696798493409</v>
      </c>
      <c r="AD12" s="3" t="n">
        <f aca="false">Z12/AA12</f>
        <v>0.00470809792843691</v>
      </c>
      <c r="AE12" s="5" t="n">
        <f aca="false">Y12/AA12</f>
        <v>0.00376647834274953</v>
      </c>
    </row>
    <row r="13" customFormat="false" ht="12.8" hidden="false" customHeight="false" outlineLevel="0" collapsed="false">
      <c r="A13" s="0" t="n">
        <v>12</v>
      </c>
      <c r="B13" s="0" t="s">
        <v>50</v>
      </c>
      <c r="C13" s="1" t="n">
        <v>6000</v>
      </c>
      <c r="D13" s="1" t="n">
        <v>1</v>
      </c>
      <c r="E13" s="4" t="s">
        <v>43</v>
      </c>
      <c r="F13" s="1" t="s">
        <v>39</v>
      </c>
      <c r="G13" s="1" t="s">
        <v>40</v>
      </c>
      <c r="H13" s="1" t="s">
        <v>35</v>
      </c>
      <c r="I13" s="1" t="n">
        <v>376298148</v>
      </c>
      <c r="J13" s="1" t="n">
        <v>1086</v>
      </c>
      <c r="K13" s="2" t="n">
        <v>346499.22</v>
      </c>
      <c r="L13" s="1" t="n">
        <v>25168938</v>
      </c>
      <c r="M13" s="1" t="n">
        <v>502</v>
      </c>
      <c r="N13" s="1" t="n">
        <v>900</v>
      </c>
      <c r="O13" s="1" t="n">
        <v>9</v>
      </c>
      <c r="P13" s="1" t="n">
        <v>13116985</v>
      </c>
      <c r="Q13" s="1" t="n">
        <v>11</v>
      </c>
      <c r="R13" s="1" t="n">
        <v>6410126</v>
      </c>
      <c r="S13" s="1" t="n">
        <v>20</v>
      </c>
      <c r="T13" s="1" t="n">
        <v>1398349</v>
      </c>
      <c r="U13" s="1" t="n">
        <v>42</v>
      </c>
      <c r="V13" s="1" t="n">
        <v>2043</v>
      </c>
      <c r="W13" s="1" t="n">
        <v>2020</v>
      </c>
      <c r="X13" s="1" t="n">
        <v>23</v>
      </c>
      <c r="Y13" s="1" t="n">
        <v>42</v>
      </c>
      <c r="Z13" s="1" t="n">
        <v>39</v>
      </c>
      <c r="AA13" s="1" t="n">
        <v>2124</v>
      </c>
      <c r="AB13" s="3" t="n">
        <f aca="false">V13/AA13</f>
        <v>0.961864406779661</v>
      </c>
      <c r="AC13" s="3" t="n">
        <f aca="false">W13/AA13</f>
        <v>0.951035781544256</v>
      </c>
      <c r="AD13" s="3" t="n">
        <f aca="false">Z13/AA13</f>
        <v>0.018361581920904</v>
      </c>
      <c r="AE13" s="5" t="n">
        <f aca="false">Y13/AA13</f>
        <v>0.019774011299435</v>
      </c>
    </row>
    <row r="14" customFormat="false" ht="12.8" hidden="false" customHeight="false" outlineLevel="0" collapsed="false">
      <c r="A14" s="0" t="n">
        <v>13</v>
      </c>
      <c r="B14" s="0" t="s">
        <v>51</v>
      </c>
      <c r="C14" s="1" t="n">
        <v>6000</v>
      </c>
      <c r="D14" s="1" t="n">
        <v>1</v>
      </c>
      <c r="E14" s="4" t="s">
        <v>43</v>
      </c>
      <c r="F14" s="1" t="s">
        <v>39</v>
      </c>
      <c r="G14" s="1" t="s">
        <v>40</v>
      </c>
      <c r="H14" s="1" t="s">
        <v>37</v>
      </c>
      <c r="I14" s="1" t="n">
        <v>376017719</v>
      </c>
      <c r="J14" s="1" t="n">
        <v>1086</v>
      </c>
      <c r="K14" s="2" t="n">
        <v>346240.99</v>
      </c>
      <c r="L14" s="1" t="n">
        <v>25155207</v>
      </c>
      <c r="M14" s="1" t="n">
        <v>471</v>
      </c>
      <c r="N14" s="1" t="n">
        <v>900</v>
      </c>
      <c r="O14" s="1" t="n">
        <v>9</v>
      </c>
      <c r="P14" s="1" t="n">
        <v>13102162</v>
      </c>
      <c r="Q14" s="1" t="n">
        <v>11</v>
      </c>
      <c r="R14" s="1" t="n">
        <v>6398883</v>
      </c>
      <c r="S14" s="1" t="n">
        <v>20</v>
      </c>
      <c r="T14" s="1" t="n">
        <v>1395577</v>
      </c>
      <c r="U14" s="1" t="n">
        <v>42</v>
      </c>
      <c r="V14" s="1" t="n">
        <v>2105</v>
      </c>
      <c r="W14" s="1" t="n">
        <v>2082</v>
      </c>
      <c r="X14" s="1" t="n">
        <v>23</v>
      </c>
      <c r="Y14" s="1" t="n">
        <v>8</v>
      </c>
      <c r="Z14" s="1" t="n">
        <v>11</v>
      </c>
      <c r="AA14" s="1" t="n">
        <v>2124</v>
      </c>
      <c r="AB14" s="3" t="n">
        <f aca="false">V14/AA14</f>
        <v>0.99105461393597</v>
      </c>
      <c r="AC14" s="3" t="n">
        <f aca="false">W14/AA14</f>
        <v>0.980225988700565</v>
      </c>
      <c r="AD14" s="3" t="n">
        <f aca="false">Z14/AA14</f>
        <v>0.0051789077212806</v>
      </c>
      <c r="AE14" s="5" t="n">
        <f aca="false">Y14/AA14</f>
        <v>0.00376647834274953</v>
      </c>
    </row>
    <row r="15" customFormat="false" ht="12.8" hidden="false" customHeight="false" outlineLevel="0" collapsed="false">
      <c r="A15" s="0" t="n">
        <v>14</v>
      </c>
      <c r="B15" s="0" t="s">
        <v>52</v>
      </c>
      <c r="C15" s="1" t="n">
        <v>6500</v>
      </c>
      <c r="D15" s="1" t="n">
        <v>1</v>
      </c>
      <c r="E15" s="4" t="s">
        <v>43</v>
      </c>
      <c r="F15" s="1" t="s">
        <v>39</v>
      </c>
      <c r="G15" s="1" t="s">
        <v>40</v>
      </c>
      <c r="H15" s="1" t="s">
        <v>35</v>
      </c>
      <c r="I15" s="1" t="n">
        <v>377344624</v>
      </c>
      <c r="J15" s="1" t="n">
        <v>1044</v>
      </c>
      <c r="K15" s="2" t="n">
        <v>361441.21</v>
      </c>
      <c r="L15" s="1" t="n">
        <v>21970531</v>
      </c>
      <c r="M15" s="1" t="n">
        <v>511</v>
      </c>
      <c r="N15" s="1" t="n">
        <v>1200</v>
      </c>
      <c r="O15" s="1" t="n">
        <v>12</v>
      </c>
      <c r="P15" s="1" t="n">
        <v>10593990</v>
      </c>
      <c r="Q15" s="1" t="n">
        <v>13</v>
      </c>
      <c r="R15" s="1" t="n">
        <v>5279865</v>
      </c>
      <c r="S15" s="1" t="n">
        <v>23</v>
      </c>
      <c r="T15" s="1" t="n">
        <v>1379911</v>
      </c>
      <c r="U15" s="1" t="n">
        <v>47</v>
      </c>
      <c r="V15" s="1" t="n">
        <v>2027</v>
      </c>
      <c r="W15" s="1" t="n">
        <v>2008</v>
      </c>
      <c r="X15" s="1" t="n">
        <v>19</v>
      </c>
      <c r="Y15" s="1" t="n">
        <v>43</v>
      </c>
      <c r="Z15" s="1" t="n">
        <v>54</v>
      </c>
      <c r="AA15" s="1" t="n">
        <v>2124</v>
      </c>
      <c r="AB15" s="3" t="n">
        <f aca="false">V15/AA15</f>
        <v>0.954331450094162</v>
      </c>
      <c r="AC15" s="3" t="n">
        <f aca="false">W15/AA15</f>
        <v>0.945386064030132</v>
      </c>
      <c r="AD15" s="3" t="n">
        <f aca="false">Z15/AA15</f>
        <v>0.0254237288135593</v>
      </c>
      <c r="AE15" s="5" t="n">
        <f aca="false">Y15/AA15</f>
        <v>0.0202448210922787</v>
      </c>
    </row>
    <row r="16" customFormat="false" ht="12.8" hidden="false" customHeight="false" outlineLevel="0" collapsed="false">
      <c r="A16" s="0" t="n">
        <v>15</v>
      </c>
      <c r="B16" s="0" t="s">
        <v>53</v>
      </c>
      <c r="C16" s="1" t="n">
        <v>6500</v>
      </c>
      <c r="D16" s="1" t="n">
        <v>1</v>
      </c>
      <c r="E16" s="4" t="s">
        <v>43</v>
      </c>
      <c r="F16" s="1" t="s">
        <v>39</v>
      </c>
      <c r="G16" s="1" t="s">
        <v>40</v>
      </c>
      <c r="H16" s="1" t="s">
        <v>37</v>
      </c>
      <c r="I16" s="1" t="n">
        <v>377050774</v>
      </c>
      <c r="J16" s="1" t="n">
        <v>1044</v>
      </c>
      <c r="K16" s="2" t="n">
        <v>361159.75</v>
      </c>
      <c r="L16" s="1" t="n">
        <v>21951280</v>
      </c>
      <c r="M16" s="1" t="n">
        <v>511</v>
      </c>
      <c r="N16" s="1" t="n">
        <v>1200</v>
      </c>
      <c r="O16" s="1" t="n">
        <v>12</v>
      </c>
      <c r="P16" s="1" t="n">
        <v>10590907</v>
      </c>
      <c r="Q16" s="1" t="n">
        <v>13</v>
      </c>
      <c r="R16" s="1" t="n">
        <v>5270753</v>
      </c>
      <c r="S16" s="1" t="n">
        <v>23</v>
      </c>
      <c r="T16" s="1" t="n">
        <v>1378334</v>
      </c>
      <c r="U16" s="1" t="n">
        <v>47</v>
      </c>
      <c r="V16" s="1" t="n">
        <v>2101</v>
      </c>
      <c r="W16" s="1" t="n">
        <v>2080</v>
      </c>
      <c r="X16" s="1" t="n">
        <v>21</v>
      </c>
      <c r="Y16" s="1" t="n">
        <v>9</v>
      </c>
      <c r="Z16" s="1" t="n">
        <v>14</v>
      </c>
      <c r="AA16" s="1" t="n">
        <v>2124</v>
      </c>
      <c r="AB16" s="3" t="n">
        <f aca="false">V16/AA16</f>
        <v>0.989171374764595</v>
      </c>
      <c r="AC16" s="3" t="n">
        <f aca="false">W16/AA16</f>
        <v>0.979284369114878</v>
      </c>
      <c r="AD16" s="3" t="n">
        <f aca="false">Z16/AA16</f>
        <v>0.00659133709981168</v>
      </c>
      <c r="AE16" s="5" t="n">
        <f aca="false">Y16/AA16</f>
        <v>0.00423728813559322</v>
      </c>
    </row>
    <row r="17" customFormat="false" ht="12.8" hidden="false" customHeight="false" outlineLevel="0" collapsed="false">
      <c r="A17" s="0" t="n">
        <v>16</v>
      </c>
      <c r="B17" s="0" t="s">
        <v>54</v>
      </c>
      <c r="C17" s="1" t="n">
        <v>7000</v>
      </c>
      <c r="D17" s="1" t="n">
        <v>1</v>
      </c>
      <c r="E17" s="4" t="s">
        <v>43</v>
      </c>
      <c r="F17" s="1" t="s">
        <v>39</v>
      </c>
      <c r="G17" s="1" t="s">
        <v>40</v>
      </c>
      <c r="H17" s="1" t="s">
        <v>35</v>
      </c>
      <c r="I17" s="1" t="n">
        <v>376820491</v>
      </c>
      <c r="J17" s="1" t="n">
        <v>1035</v>
      </c>
      <c r="K17" s="2" t="n">
        <v>364077.77</v>
      </c>
      <c r="L17" s="1" t="n">
        <v>32705548</v>
      </c>
      <c r="M17" s="1" t="n">
        <v>501</v>
      </c>
      <c r="N17" s="1" t="n">
        <v>500</v>
      </c>
      <c r="O17" s="1" t="n">
        <v>5</v>
      </c>
      <c r="P17" s="1" t="n">
        <v>10678062</v>
      </c>
      <c r="Q17" s="1" t="n">
        <v>12</v>
      </c>
      <c r="R17" s="1" t="n">
        <v>5819388</v>
      </c>
      <c r="S17" s="1" t="n">
        <v>22</v>
      </c>
      <c r="T17" s="1" t="n">
        <v>1781227</v>
      </c>
      <c r="U17" s="1" t="n">
        <v>42</v>
      </c>
      <c r="V17" s="1" t="n">
        <v>2017</v>
      </c>
      <c r="W17" s="1" t="n">
        <v>1998</v>
      </c>
      <c r="X17" s="1" t="n">
        <v>19</v>
      </c>
      <c r="Y17" s="1" t="n">
        <v>42</v>
      </c>
      <c r="Z17" s="1" t="n">
        <v>65</v>
      </c>
      <c r="AA17" s="1" t="n">
        <v>2124</v>
      </c>
      <c r="AB17" s="3" t="n">
        <f aca="false">V17/AA17</f>
        <v>0.949623352165725</v>
      </c>
      <c r="AC17" s="3" t="n">
        <f aca="false">W17/AA17</f>
        <v>0.940677966101695</v>
      </c>
      <c r="AD17" s="3" t="n">
        <f aca="false">Z17/AA17</f>
        <v>0.0306026365348399</v>
      </c>
      <c r="AE17" s="5" t="n">
        <f aca="false">Y17/AA17</f>
        <v>0.019774011299435</v>
      </c>
    </row>
    <row r="18" customFormat="false" ht="12.8" hidden="false" customHeight="false" outlineLevel="0" collapsed="false">
      <c r="A18" s="0" t="n">
        <v>17</v>
      </c>
      <c r="B18" s="0" t="s">
        <v>55</v>
      </c>
      <c r="C18" s="1" t="n">
        <v>7000</v>
      </c>
      <c r="D18" s="1" t="n">
        <v>1</v>
      </c>
      <c r="E18" s="4" t="s">
        <v>43</v>
      </c>
      <c r="F18" s="1" t="s">
        <v>39</v>
      </c>
      <c r="G18" s="1" t="s">
        <v>40</v>
      </c>
      <c r="H18" s="1" t="s">
        <v>37</v>
      </c>
      <c r="I18" s="1" t="n">
        <v>376534343</v>
      </c>
      <c r="J18" s="1" t="n">
        <v>1035</v>
      </c>
      <c r="K18" s="2" t="n">
        <v>363801.3</v>
      </c>
      <c r="L18" s="1" t="n">
        <v>32677744</v>
      </c>
      <c r="M18" s="1" t="n">
        <v>501</v>
      </c>
      <c r="N18" s="1" t="n">
        <v>500</v>
      </c>
      <c r="O18" s="1" t="n">
        <v>5</v>
      </c>
      <c r="P18" s="1" t="n">
        <v>10685331</v>
      </c>
      <c r="Q18" s="1" t="n">
        <v>12</v>
      </c>
      <c r="R18" s="1" t="n">
        <v>5811686</v>
      </c>
      <c r="S18" s="1" t="n">
        <v>22</v>
      </c>
      <c r="T18" s="1" t="n">
        <v>1780120</v>
      </c>
      <c r="U18" s="1" t="n">
        <v>42</v>
      </c>
      <c r="V18" s="1" t="n">
        <v>2105</v>
      </c>
      <c r="W18" s="1" t="n">
        <v>2081</v>
      </c>
      <c r="X18" s="1" t="n">
        <v>24</v>
      </c>
      <c r="Y18" s="1" t="n">
        <v>7</v>
      </c>
      <c r="Z18" s="1" t="n">
        <v>12</v>
      </c>
      <c r="AA18" s="1" t="n">
        <v>2124</v>
      </c>
      <c r="AB18" s="3" t="n">
        <f aca="false">V18/AA18</f>
        <v>0.99105461393597</v>
      </c>
      <c r="AC18" s="3" t="n">
        <f aca="false">W18/AA18</f>
        <v>0.979755178907721</v>
      </c>
      <c r="AD18" s="3" t="n">
        <f aca="false">Z18/AA18</f>
        <v>0.00564971751412429</v>
      </c>
      <c r="AE18" s="5" t="n">
        <f aca="false">Y18/AA18</f>
        <v>0.00329566854990584</v>
      </c>
    </row>
    <row r="19" customFormat="false" ht="12.8" hidden="false" customHeight="false" outlineLevel="0" collapsed="false">
      <c r="A19" s="0" t="n">
        <v>18</v>
      </c>
      <c r="B19" s="0" t="s">
        <v>56</v>
      </c>
      <c r="C19" s="1" t="n">
        <v>7000</v>
      </c>
      <c r="D19" s="1" t="n">
        <v>2</v>
      </c>
      <c r="E19" s="4" t="s">
        <v>43</v>
      </c>
      <c r="F19" s="1" t="s">
        <v>39</v>
      </c>
      <c r="G19" s="1" t="s">
        <v>40</v>
      </c>
      <c r="H19" s="1" t="s">
        <v>35</v>
      </c>
      <c r="I19" s="1" t="n">
        <v>377790627</v>
      </c>
      <c r="J19" s="1" t="n">
        <v>1015</v>
      </c>
      <c r="K19" s="2" t="n">
        <v>372207.51</v>
      </c>
      <c r="L19" s="1" t="n">
        <v>32696904</v>
      </c>
      <c r="M19" s="1" t="n">
        <v>480</v>
      </c>
      <c r="N19" s="1" t="n">
        <v>700</v>
      </c>
      <c r="O19" s="1" t="n">
        <v>7</v>
      </c>
      <c r="P19" s="1" t="n">
        <v>10689833</v>
      </c>
      <c r="Q19" s="1" t="n">
        <v>12</v>
      </c>
      <c r="R19" s="1" t="n">
        <v>5807656</v>
      </c>
      <c r="S19" s="1" t="n">
        <v>22</v>
      </c>
      <c r="T19" s="1" t="n">
        <v>1755914</v>
      </c>
      <c r="U19" s="1" t="n">
        <v>44</v>
      </c>
      <c r="V19" s="1" t="n">
        <v>2042</v>
      </c>
      <c r="W19" s="1" t="n">
        <v>2020</v>
      </c>
      <c r="X19" s="1" t="n">
        <v>22</v>
      </c>
      <c r="Y19" s="1" t="n">
        <v>40</v>
      </c>
      <c r="Z19" s="1" t="n">
        <v>42</v>
      </c>
      <c r="AA19" s="1" t="n">
        <v>2124</v>
      </c>
      <c r="AB19" s="3" t="n">
        <f aca="false">V19/AA19</f>
        <v>0.961393596986817</v>
      </c>
      <c r="AC19" s="3" t="n">
        <f aca="false">W19/AA19</f>
        <v>0.951035781544256</v>
      </c>
      <c r="AD19" s="3" t="n">
        <f aca="false">Z19/AA19</f>
        <v>0.019774011299435</v>
      </c>
      <c r="AE19" s="5" t="n">
        <f aca="false">Y19/AA19</f>
        <v>0.0188323917137476</v>
      </c>
    </row>
    <row r="20" customFormat="false" ht="12.8" hidden="false" customHeight="false" outlineLevel="0" collapsed="false">
      <c r="A20" s="0" t="n">
        <v>19</v>
      </c>
      <c r="B20" s="0" t="s">
        <v>57</v>
      </c>
      <c r="C20" s="1" t="n">
        <v>7000</v>
      </c>
      <c r="D20" s="1" t="n">
        <v>2</v>
      </c>
      <c r="E20" s="4" t="s">
        <v>43</v>
      </c>
      <c r="F20" s="1" t="s">
        <v>39</v>
      </c>
      <c r="G20" s="1" t="s">
        <v>40</v>
      </c>
      <c r="H20" s="1" t="s">
        <v>37</v>
      </c>
      <c r="I20" s="1" t="n">
        <v>377502670</v>
      </c>
      <c r="J20" s="1" t="n">
        <v>1015</v>
      </c>
      <c r="K20" s="2" t="n">
        <v>371923.81</v>
      </c>
      <c r="L20" s="1" t="n">
        <v>32668840</v>
      </c>
      <c r="M20" s="1" t="n">
        <v>480</v>
      </c>
      <c r="N20" s="1" t="n">
        <v>700</v>
      </c>
      <c r="O20" s="1" t="n">
        <v>7</v>
      </c>
      <c r="P20" s="1" t="n">
        <v>10697052</v>
      </c>
      <c r="Q20" s="1" t="n">
        <v>12</v>
      </c>
      <c r="R20" s="1" t="n">
        <v>5800078</v>
      </c>
      <c r="S20" s="1" t="n">
        <v>22</v>
      </c>
      <c r="T20" s="1" t="n">
        <v>1754919</v>
      </c>
      <c r="U20" s="1" t="n">
        <v>44</v>
      </c>
      <c r="V20" s="1" t="n">
        <v>2105</v>
      </c>
      <c r="W20" s="1" t="n">
        <v>2080</v>
      </c>
      <c r="X20" s="1" t="n">
        <v>25</v>
      </c>
      <c r="Y20" s="1" t="n">
        <v>9</v>
      </c>
      <c r="Z20" s="1" t="n">
        <v>10</v>
      </c>
      <c r="AA20" s="1" t="n">
        <v>2124</v>
      </c>
      <c r="AB20" s="3" t="n">
        <f aca="false">V20/AA20</f>
        <v>0.99105461393597</v>
      </c>
      <c r="AC20" s="3" t="n">
        <f aca="false">W20/AA20</f>
        <v>0.979284369114878</v>
      </c>
      <c r="AD20" s="3" t="n">
        <f aca="false">Z20/AA20</f>
        <v>0.00470809792843691</v>
      </c>
      <c r="AE20" s="5" t="n">
        <f aca="false">Y20/AA20</f>
        <v>0.00423728813559322</v>
      </c>
    </row>
    <row r="21" customFormat="false" ht="12.8" hidden="false" customHeight="false" outlineLevel="0" collapsed="false">
      <c r="A21" s="6" t="n">
        <v>20</v>
      </c>
      <c r="B21" s="6" t="s">
        <v>58</v>
      </c>
      <c r="C21" s="7" t="n">
        <v>7000</v>
      </c>
      <c r="D21" s="7" t="n">
        <v>2</v>
      </c>
      <c r="E21" s="4" t="s">
        <v>43</v>
      </c>
      <c r="F21" s="7" t="s">
        <v>39</v>
      </c>
      <c r="G21" s="7" t="s">
        <v>40</v>
      </c>
      <c r="H21" s="7" t="s">
        <v>37</v>
      </c>
      <c r="I21" s="7" t="n">
        <v>377359921</v>
      </c>
      <c r="J21" s="7" t="n">
        <v>1013</v>
      </c>
      <c r="K21" s="8" t="n">
        <v>372517.2</v>
      </c>
      <c r="L21" s="7" t="n">
        <v>32668829</v>
      </c>
      <c r="M21" s="7" t="n">
        <v>480</v>
      </c>
      <c r="N21" s="7" t="n">
        <v>700</v>
      </c>
      <c r="O21" s="7" t="n">
        <v>7</v>
      </c>
      <c r="P21" s="7" t="n">
        <v>10697081</v>
      </c>
      <c r="Q21" s="7" t="n">
        <v>12</v>
      </c>
      <c r="R21" s="7" t="n">
        <v>5800043</v>
      </c>
      <c r="S21" s="7" t="n">
        <v>22</v>
      </c>
      <c r="T21" s="7" t="n">
        <v>1754971</v>
      </c>
      <c r="U21" s="7" t="n">
        <v>44</v>
      </c>
      <c r="V21" s="7" t="n">
        <v>2105</v>
      </c>
      <c r="W21" s="7" t="n">
        <v>2080</v>
      </c>
      <c r="X21" s="7" t="n">
        <v>25</v>
      </c>
      <c r="Y21" s="7" t="n">
        <v>9</v>
      </c>
      <c r="Z21" s="7" t="n">
        <v>10</v>
      </c>
      <c r="AA21" s="7" t="n">
        <v>2124</v>
      </c>
      <c r="AB21" s="9" t="n">
        <f aca="false">V21/AA21</f>
        <v>0.99105461393597</v>
      </c>
      <c r="AC21" s="9" t="n">
        <f aca="false">W21/AA21</f>
        <v>0.979284369114878</v>
      </c>
      <c r="AD21" s="9" t="n">
        <f aca="false">Z21/AA21</f>
        <v>0.00470809792843691</v>
      </c>
      <c r="AE21" s="10" t="n">
        <f aca="false">Y21/AA21</f>
        <v>0.00423728813559322</v>
      </c>
    </row>
    <row r="22" customFormat="false" ht="12.8" hidden="false" customHeight="false" outlineLevel="0" collapsed="false">
      <c r="A22" s="0" t="n">
        <v>21</v>
      </c>
      <c r="B22" s="0" t="s">
        <v>59</v>
      </c>
      <c r="C22" s="1" t="n">
        <v>7000</v>
      </c>
      <c r="D22" s="1" t="n">
        <v>3</v>
      </c>
      <c r="E22" s="4" t="s">
        <v>43</v>
      </c>
      <c r="F22" s="1" t="s">
        <v>39</v>
      </c>
      <c r="G22" s="1" t="s">
        <v>40</v>
      </c>
      <c r="H22" s="1" t="s">
        <v>35</v>
      </c>
      <c r="I22" s="1" t="n">
        <v>377294796</v>
      </c>
      <c r="J22" s="1" t="n">
        <v>1035</v>
      </c>
      <c r="K22" s="2" t="n">
        <v>364536.03</v>
      </c>
      <c r="L22" s="1" t="n">
        <v>32694389</v>
      </c>
      <c r="M22" s="1" t="n">
        <v>501</v>
      </c>
      <c r="N22" s="1" t="n">
        <v>800</v>
      </c>
      <c r="O22" s="1" t="n">
        <v>8</v>
      </c>
      <c r="P22" s="1" t="n">
        <v>10676515</v>
      </c>
      <c r="Q22" s="1" t="n">
        <v>11</v>
      </c>
      <c r="R22" s="1" t="n">
        <v>6457358</v>
      </c>
      <c r="S22" s="1" t="n">
        <v>21</v>
      </c>
      <c r="T22" s="1" t="n">
        <v>1752710</v>
      </c>
      <c r="U22" s="1" t="n">
        <v>42</v>
      </c>
      <c r="V22" s="1" t="n">
        <v>2095</v>
      </c>
      <c r="W22" s="1" t="n">
        <v>2072</v>
      </c>
      <c r="X22" s="1" t="n">
        <v>23</v>
      </c>
      <c r="Y22" s="1" t="n">
        <v>8</v>
      </c>
      <c r="Z22" s="1" t="n">
        <v>21</v>
      </c>
      <c r="AA22" s="1" t="n">
        <v>2124</v>
      </c>
      <c r="AB22" s="3" t="n">
        <f aca="false">V22/AA22</f>
        <v>0.986346516007533</v>
      </c>
      <c r="AC22" s="3" t="n">
        <f aca="false">W22/AA22</f>
        <v>0.975517890772128</v>
      </c>
      <c r="AD22" s="3" t="n">
        <f aca="false">Z22/AA22</f>
        <v>0.00988700564971752</v>
      </c>
      <c r="AE22" s="5" t="n">
        <f aca="false">Y22/AA22</f>
        <v>0.00376647834274953</v>
      </c>
    </row>
    <row r="23" customFormat="false" ht="12.8" hidden="false" customHeight="false" outlineLevel="0" collapsed="false">
      <c r="A23" s="0" t="n">
        <v>22</v>
      </c>
      <c r="B23" s="0" t="s">
        <v>60</v>
      </c>
      <c r="C23" s="1" t="n">
        <v>7000</v>
      </c>
      <c r="D23" s="1" t="n">
        <v>3</v>
      </c>
      <c r="E23" s="4" t="s">
        <v>43</v>
      </c>
      <c r="F23" s="1" t="s">
        <v>39</v>
      </c>
      <c r="G23" s="1" t="s">
        <v>40</v>
      </c>
      <c r="H23" s="1" t="s">
        <v>37</v>
      </c>
      <c r="I23" s="1" t="n">
        <v>377014553</v>
      </c>
      <c r="J23" s="1" t="n">
        <v>1035</v>
      </c>
      <c r="K23" s="2" t="n">
        <v>364265.27</v>
      </c>
      <c r="L23" s="1" t="n">
        <v>32668034</v>
      </c>
      <c r="M23" s="1" t="n">
        <v>503</v>
      </c>
      <c r="N23" s="1" t="n">
        <v>800</v>
      </c>
      <c r="O23" s="1" t="n">
        <v>8</v>
      </c>
      <c r="P23" s="1" t="n">
        <v>10683797</v>
      </c>
      <c r="Q23" s="1" t="n">
        <v>11</v>
      </c>
      <c r="R23" s="1" t="n">
        <v>6457984</v>
      </c>
      <c r="S23" s="1" t="n">
        <v>21</v>
      </c>
      <c r="T23" s="1" t="n">
        <v>1752133</v>
      </c>
      <c r="U23" s="1" t="n">
        <v>42</v>
      </c>
      <c r="V23" s="1" t="n">
        <v>2102</v>
      </c>
      <c r="W23" s="1" t="n">
        <v>2079</v>
      </c>
      <c r="X23" s="1" t="n">
        <v>23</v>
      </c>
      <c r="Y23" s="1" t="n">
        <v>9</v>
      </c>
      <c r="Z23" s="1" t="n">
        <v>13</v>
      </c>
      <c r="AA23" s="1" t="n">
        <v>2124</v>
      </c>
      <c r="AB23" s="3" t="n">
        <f aca="false">V23/AA23</f>
        <v>0.989642184557439</v>
      </c>
      <c r="AC23" s="3" t="n">
        <f aca="false">W23/AA23</f>
        <v>0.978813559322034</v>
      </c>
      <c r="AD23" s="3" t="n">
        <f aca="false">Z23/AA23</f>
        <v>0.00612052730696798</v>
      </c>
      <c r="AE23" s="5" t="n">
        <f aca="false">Y23/AA23</f>
        <v>0.00423728813559322</v>
      </c>
    </row>
    <row r="24" customFormat="false" ht="12.8" hidden="false" customHeight="false" outlineLevel="0" collapsed="false">
      <c r="A24" s="0" t="n">
        <v>23</v>
      </c>
      <c r="B24" s="0" t="s">
        <v>61</v>
      </c>
      <c r="C24" s="1" t="n">
        <v>7500</v>
      </c>
      <c r="D24" s="1" t="n">
        <v>1</v>
      </c>
      <c r="E24" s="4" t="s">
        <v>43</v>
      </c>
      <c r="F24" s="1" t="s">
        <v>39</v>
      </c>
      <c r="G24" s="1" t="s">
        <v>40</v>
      </c>
      <c r="H24" s="1" t="s">
        <v>35</v>
      </c>
      <c r="I24" s="1" t="n">
        <v>376772444</v>
      </c>
      <c r="J24" s="1" t="n">
        <v>1032</v>
      </c>
      <c r="K24" s="2" t="n">
        <v>365089.58</v>
      </c>
      <c r="L24" s="1" t="n">
        <v>25166683</v>
      </c>
      <c r="M24" s="1" t="n">
        <v>499</v>
      </c>
      <c r="N24" s="1" t="n">
        <v>800</v>
      </c>
      <c r="O24" s="1" t="n">
        <v>8</v>
      </c>
      <c r="P24" s="1" t="n">
        <v>10677706</v>
      </c>
      <c r="Q24" s="1" t="n">
        <v>12</v>
      </c>
      <c r="R24" s="1" t="n">
        <v>5391009</v>
      </c>
      <c r="S24" s="1" t="n">
        <v>22</v>
      </c>
      <c r="T24" s="1" t="n">
        <v>1305874</v>
      </c>
      <c r="U24" s="1" t="n">
        <v>48</v>
      </c>
      <c r="V24" s="1" t="n">
        <v>2022</v>
      </c>
      <c r="W24" s="1" t="n">
        <v>1997</v>
      </c>
      <c r="X24" s="1" t="n">
        <v>25</v>
      </c>
      <c r="Y24" s="1" t="n">
        <v>40</v>
      </c>
      <c r="Z24" s="1" t="n">
        <v>62</v>
      </c>
      <c r="AA24" s="1" t="n">
        <v>2124</v>
      </c>
      <c r="AB24" s="3" t="n">
        <f aca="false">V24/AA24</f>
        <v>0.951977401129943</v>
      </c>
      <c r="AC24" s="3" t="n">
        <f aca="false">W24/AA24</f>
        <v>0.940207156308851</v>
      </c>
      <c r="AD24" s="3" t="n">
        <f aca="false">Z24/AA24</f>
        <v>0.0291902071563088</v>
      </c>
      <c r="AE24" s="5" t="n">
        <f aca="false">Y24/AA24</f>
        <v>0.0188323917137476</v>
      </c>
    </row>
    <row r="25" customFormat="false" ht="12.8" hidden="false" customHeight="false" outlineLevel="0" collapsed="false">
      <c r="A25" s="0" t="n">
        <v>24</v>
      </c>
      <c r="B25" s="0" t="s">
        <v>62</v>
      </c>
      <c r="C25" s="1" t="n">
        <v>7500</v>
      </c>
      <c r="D25" s="1" t="n">
        <v>1</v>
      </c>
      <c r="E25" s="4" t="s">
        <v>43</v>
      </c>
      <c r="F25" s="1" t="s">
        <v>39</v>
      </c>
      <c r="G25" s="1" t="s">
        <v>40</v>
      </c>
      <c r="H25" s="1" t="s">
        <v>37</v>
      </c>
      <c r="I25" s="1" t="n">
        <v>376492394</v>
      </c>
      <c r="J25" s="1" t="n">
        <v>1032</v>
      </c>
      <c r="K25" s="2" t="n">
        <v>364818.21</v>
      </c>
      <c r="L25" s="1" t="n">
        <v>25153081</v>
      </c>
      <c r="M25" s="1" t="n">
        <v>497</v>
      </c>
      <c r="N25" s="1" t="n">
        <v>800</v>
      </c>
      <c r="O25" s="1" t="n">
        <v>8</v>
      </c>
      <c r="P25" s="1" t="n">
        <v>10684993</v>
      </c>
      <c r="Q25" s="1" t="n">
        <v>12</v>
      </c>
      <c r="R25" s="1" t="n">
        <v>5380953</v>
      </c>
      <c r="S25" s="1" t="n">
        <v>22</v>
      </c>
      <c r="T25" s="1" t="n">
        <v>1305671</v>
      </c>
      <c r="U25" s="1" t="n">
        <v>48</v>
      </c>
      <c r="V25" s="1" t="n">
        <v>2102</v>
      </c>
      <c r="W25" s="1" t="n">
        <v>2076</v>
      </c>
      <c r="X25" s="1" t="n">
        <v>26</v>
      </c>
      <c r="Y25" s="1" t="n">
        <v>9</v>
      </c>
      <c r="Z25" s="1" t="n">
        <v>13</v>
      </c>
      <c r="AA25" s="1" t="n">
        <v>2124</v>
      </c>
      <c r="AB25" s="3" t="n">
        <f aca="false">V25/AA25</f>
        <v>0.989642184557439</v>
      </c>
      <c r="AC25" s="3" t="n">
        <f aca="false">W25/AA25</f>
        <v>0.977401129943503</v>
      </c>
      <c r="AD25" s="3" t="n">
        <f aca="false">Z25/AA25</f>
        <v>0.00612052730696798</v>
      </c>
      <c r="AE25" s="5" t="n">
        <f aca="false">Y25/AA25</f>
        <v>0.00423728813559322</v>
      </c>
    </row>
    <row r="26" customFormat="false" ht="12.8" hidden="false" customHeight="false" outlineLevel="0" collapsed="false">
      <c r="A26" s="0" t="n">
        <v>25</v>
      </c>
      <c r="B26" s="0" t="s">
        <v>63</v>
      </c>
      <c r="C26" s="1" t="n">
        <v>8000</v>
      </c>
      <c r="D26" s="1" t="n">
        <v>1</v>
      </c>
      <c r="E26" s="4" t="s">
        <v>43</v>
      </c>
      <c r="F26" s="1" t="s">
        <v>39</v>
      </c>
      <c r="G26" s="1" t="s">
        <v>40</v>
      </c>
      <c r="H26" s="1" t="s">
        <v>35</v>
      </c>
      <c r="I26" s="1" t="n">
        <v>378067963</v>
      </c>
      <c r="J26" s="1" t="n">
        <v>1031</v>
      </c>
      <c r="K26" s="2" t="n">
        <v>366700.26</v>
      </c>
      <c r="L26" s="1" t="n">
        <v>32686857</v>
      </c>
      <c r="M26" s="1" t="n">
        <v>499</v>
      </c>
      <c r="N26" s="1" t="n">
        <v>700</v>
      </c>
      <c r="O26" s="1" t="n">
        <v>7</v>
      </c>
      <c r="P26" s="1" t="n">
        <v>11761645</v>
      </c>
      <c r="Q26" s="1" t="n">
        <v>11</v>
      </c>
      <c r="R26" s="1" t="n">
        <v>5807692</v>
      </c>
      <c r="S26" s="1" t="n">
        <v>20</v>
      </c>
      <c r="T26" s="1" t="n">
        <v>1418137</v>
      </c>
      <c r="U26" s="1" t="n">
        <v>44</v>
      </c>
      <c r="V26" s="1" t="n">
        <v>2033</v>
      </c>
      <c r="W26" s="1" t="n">
        <v>2013</v>
      </c>
      <c r="X26" s="1" t="n">
        <v>20</v>
      </c>
      <c r="Y26" s="1" t="n">
        <v>41</v>
      </c>
      <c r="Z26" s="1" t="n">
        <v>50</v>
      </c>
      <c r="AA26" s="1" t="n">
        <v>2124</v>
      </c>
      <c r="AB26" s="3" t="n">
        <f aca="false">V26/AA26</f>
        <v>0.957156308851224</v>
      </c>
      <c r="AC26" s="3" t="n">
        <f aca="false">W26/AA26</f>
        <v>0.94774011299435</v>
      </c>
      <c r="AD26" s="3" t="n">
        <f aca="false">Z26/AA26</f>
        <v>0.0235404896421846</v>
      </c>
      <c r="AE26" s="5" t="n">
        <f aca="false">Y26/AA26</f>
        <v>0.0193032015065913</v>
      </c>
    </row>
    <row r="27" customFormat="false" ht="12.8" hidden="false" customHeight="false" outlineLevel="0" collapsed="false">
      <c r="A27" s="0" t="n">
        <v>26</v>
      </c>
      <c r="B27" s="0" t="s">
        <v>64</v>
      </c>
      <c r="C27" s="1" t="n">
        <v>8000</v>
      </c>
      <c r="D27" s="1" t="n">
        <v>1</v>
      </c>
      <c r="E27" s="4" t="s">
        <v>43</v>
      </c>
      <c r="F27" s="1" t="s">
        <v>39</v>
      </c>
      <c r="G27" s="1" t="s">
        <v>40</v>
      </c>
      <c r="H27" s="1" t="s">
        <v>37</v>
      </c>
      <c r="I27" s="1" t="n">
        <v>377787862</v>
      </c>
      <c r="J27" s="1" t="n">
        <v>1031</v>
      </c>
      <c r="K27" s="2" t="n">
        <v>366428.58</v>
      </c>
      <c r="L27" s="1" t="n">
        <v>32661009</v>
      </c>
      <c r="M27" s="1" t="n">
        <v>499</v>
      </c>
      <c r="N27" s="1" t="n">
        <v>700</v>
      </c>
      <c r="O27" s="1" t="n">
        <v>7</v>
      </c>
      <c r="P27" s="1" t="n">
        <v>11762682</v>
      </c>
      <c r="Q27" s="1" t="n">
        <v>11</v>
      </c>
      <c r="R27" s="1" t="n">
        <v>5800111</v>
      </c>
      <c r="S27" s="1" t="n">
        <v>20</v>
      </c>
      <c r="T27" s="1" t="n">
        <v>1415602</v>
      </c>
      <c r="U27" s="1" t="n">
        <v>44</v>
      </c>
      <c r="V27" s="1" t="n">
        <v>2100</v>
      </c>
      <c r="W27" s="1" t="n">
        <v>2076</v>
      </c>
      <c r="X27" s="1" t="n">
        <v>24</v>
      </c>
      <c r="Y27" s="1" t="n">
        <v>8</v>
      </c>
      <c r="Z27" s="1" t="n">
        <v>16</v>
      </c>
      <c r="AA27" s="1" t="n">
        <v>2124</v>
      </c>
      <c r="AB27" s="3" t="n">
        <f aca="false">V27/AA27</f>
        <v>0.988700564971751</v>
      </c>
      <c r="AC27" s="3" t="n">
        <f aca="false">W27/AA27</f>
        <v>0.977401129943503</v>
      </c>
      <c r="AD27" s="3" t="n">
        <f aca="false">Z27/AA27</f>
        <v>0.00753295668549906</v>
      </c>
      <c r="AE27" s="5" t="n">
        <f aca="false">Y27/AA27</f>
        <v>0.00376647834274953</v>
      </c>
    </row>
    <row r="28" customFormat="false" ht="12.8" hidden="false" customHeight="false" outlineLevel="0" collapsed="false">
      <c r="A28" s="0" t="n">
        <v>27</v>
      </c>
      <c r="B28" s="0" t="s">
        <v>65</v>
      </c>
      <c r="C28" s="1" t="n">
        <v>8500</v>
      </c>
      <c r="D28" s="1" t="n">
        <v>1</v>
      </c>
      <c r="E28" s="4" t="s">
        <v>43</v>
      </c>
      <c r="F28" s="1" t="s">
        <v>39</v>
      </c>
      <c r="G28" s="1" t="s">
        <v>40</v>
      </c>
      <c r="H28" s="1" t="s">
        <v>35</v>
      </c>
      <c r="I28" s="1" t="n">
        <v>378742710</v>
      </c>
      <c r="J28" s="1" t="n">
        <v>1006</v>
      </c>
      <c r="K28" s="2" t="n">
        <v>376483.81</v>
      </c>
      <c r="L28" s="1" t="n">
        <v>26992868</v>
      </c>
      <c r="M28" s="1" t="n">
        <v>588</v>
      </c>
      <c r="N28" s="1" t="n">
        <v>700</v>
      </c>
      <c r="O28" s="1" t="n">
        <v>7</v>
      </c>
      <c r="P28" s="1" t="n">
        <v>8998511</v>
      </c>
      <c r="Q28" s="1" t="n">
        <v>12</v>
      </c>
      <c r="R28" s="1" t="n">
        <v>5330112</v>
      </c>
      <c r="S28" s="1" t="n">
        <v>24</v>
      </c>
      <c r="T28" s="1" t="n">
        <v>1423435</v>
      </c>
      <c r="U28" s="1" t="n">
        <v>51</v>
      </c>
      <c r="V28" s="1" t="n">
        <v>2037</v>
      </c>
      <c r="W28" s="1" t="n">
        <v>2012</v>
      </c>
      <c r="X28" s="1" t="n">
        <v>25</v>
      </c>
      <c r="Y28" s="1" t="n">
        <v>39</v>
      </c>
      <c r="Z28" s="1" t="n">
        <v>48</v>
      </c>
      <c r="AA28" s="1" t="n">
        <v>2124</v>
      </c>
      <c r="AB28" s="3" t="n">
        <f aca="false">V28/AA28</f>
        <v>0.959039548022599</v>
      </c>
      <c r="AC28" s="3" t="n">
        <f aca="false">W28/AA28</f>
        <v>0.947269303201507</v>
      </c>
      <c r="AD28" s="3" t="n">
        <f aca="false">Z28/AA28</f>
        <v>0.0225988700564972</v>
      </c>
      <c r="AE28" s="5" t="n">
        <f aca="false">Y28/AA28</f>
        <v>0.018361581920904</v>
      </c>
    </row>
    <row r="29" customFormat="false" ht="12.8" hidden="false" customHeight="false" outlineLevel="0" collapsed="false">
      <c r="A29" s="0" t="n">
        <v>28</v>
      </c>
      <c r="B29" s="0" t="s">
        <v>66</v>
      </c>
      <c r="C29" s="1" t="n">
        <v>8500</v>
      </c>
      <c r="D29" s="1" t="n">
        <v>1</v>
      </c>
      <c r="E29" s="4" t="s">
        <v>43</v>
      </c>
      <c r="F29" s="1" t="s">
        <v>39</v>
      </c>
      <c r="G29" s="1" t="s">
        <v>40</v>
      </c>
      <c r="H29" s="1" t="s">
        <v>37</v>
      </c>
      <c r="I29" s="1" t="n">
        <v>378459523</v>
      </c>
      <c r="J29" s="1" t="n">
        <v>1006</v>
      </c>
      <c r="K29" s="2" t="n">
        <v>376202.31</v>
      </c>
      <c r="L29" s="1" t="n">
        <v>26972351</v>
      </c>
      <c r="M29" s="1" t="n">
        <v>588</v>
      </c>
      <c r="N29" s="1" t="n">
        <v>700</v>
      </c>
      <c r="O29" s="1" t="n">
        <v>7</v>
      </c>
      <c r="P29" s="1" t="n">
        <v>8995034</v>
      </c>
      <c r="Q29" s="1" t="n">
        <v>12</v>
      </c>
      <c r="R29" s="1" t="n">
        <v>5322459</v>
      </c>
      <c r="S29" s="1" t="n">
        <v>24</v>
      </c>
      <c r="T29" s="1" t="n">
        <v>1420833</v>
      </c>
      <c r="U29" s="1" t="n">
        <v>51</v>
      </c>
      <c r="V29" s="1" t="n">
        <v>2096</v>
      </c>
      <c r="W29" s="1" t="n">
        <v>2071</v>
      </c>
      <c r="X29" s="1" t="n">
        <v>25</v>
      </c>
      <c r="Y29" s="1" t="n">
        <v>10</v>
      </c>
      <c r="Z29" s="1" t="n">
        <v>18</v>
      </c>
      <c r="AA29" s="1" t="n">
        <v>2124</v>
      </c>
      <c r="AB29" s="3" t="n">
        <f aca="false">V29/AA29</f>
        <v>0.986817325800377</v>
      </c>
      <c r="AC29" s="3" t="n">
        <f aca="false">W29/AA29</f>
        <v>0.975047080979284</v>
      </c>
      <c r="AD29" s="3" t="n">
        <f aca="false">Z29/AA29</f>
        <v>0.00847457627118644</v>
      </c>
      <c r="AE29" s="5" t="n">
        <f aca="false">Y29/AA29</f>
        <v>0.00470809792843691</v>
      </c>
    </row>
    <row r="30" customFormat="false" ht="12.8" hidden="false" customHeight="false" outlineLevel="0" collapsed="false">
      <c r="A30" s="0" t="n">
        <v>29</v>
      </c>
      <c r="B30" s="0" t="s">
        <v>67</v>
      </c>
      <c r="C30" s="1" t="n">
        <v>9000</v>
      </c>
      <c r="D30" s="1" t="n">
        <v>1</v>
      </c>
      <c r="E30" s="4" t="s">
        <v>43</v>
      </c>
      <c r="F30" s="1" t="s">
        <v>39</v>
      </c>
      <c r="G30" s="1" t="s">
        <v>40</v>
      </c>
      <c r="H30" s="1" t="s">
        <v>35</v>
      </c>
      <c r="I30" s="1" t="n">
        <v>379441255</v>
      </c>
      <c r="J30" s="1" t="n">
        <v>1006</v>
      </c>
      <c r="K30" s="2" t="n">
        <v>377178.19</v>
      </c>
      <c r="L30" s="1" t="n">
        <v>22987836</v>
      </c>
      <c r="M30" s="1" t="n">
        <v>503</v>
      </c>
      <c r="N30" s="1" t="n">
        <v>600</v>
      </c>
      <c r="O30" s="1" t="n">
        <v>6</v>
      </c>
      <c r="P30" s="1" t="n">
        <v>9898283</v>
      </c>
      <c r="Q30" s="1" t="n">
        <v>14</v>
      </c>
      <c r="R30" s="1" t="n">
        <v>5349819</v>
      </c>
      <c r="S30" s="1" t="n">
        <v>25</v>
      </c>
      <c r="T30" s="1" t="n">
        <v>1305218</v>
      </c>
      <c r="U30" s="1" t="n">
        <v>52</v>
      </c>
      <c r="V30" s="1" t="n">
        <v>2038</v>
      </c>
      <c r="W30" s="1" t="n">
        <v>2011</v>
      </c>
      <c r="X30" s="1" t="n">
        <v>27</v>
      </c>
      <c r="Y30" s="1" t="n">
        <v>39</v>
      </c>
      <c r="Z30" s="1" t="n">
        <v>47</v>
      </c>
      <c r="AA30" s="1" t="n">
        <v>2124</v>
      </c>
      <c r="AB30" s="3" t="n">
        <f aca="false">V30/AA30</f>
        <v>0.959510357815443</v>
      </c>
      <c r="AC30" s="3" t="n">
        <f aca="false">W30/AA30</f>
        <v>0.946798493408663</v>
      </c>
      <c r="AD30" s="3" t="n">
        <f aca="false">Z30/AA30</f>
        <v>0.0221280602636535</v>
      </c>
      <c r="AE30" s="5" t="n">
        <f aca="false">Y30/AA30</f>
        <v>0.018361581920904</v>
      </c>
    </row>
    <row r="31" customFormat="false" ht="12.8" hidden="false" customHeight="false" outlineLevel="0" collapsed="false">
      <c r="A31" s="0" t="n">
        <v>30</v>
      </c>
      <c r="B31" s="0" t="s">
        <v>68</v>
      </c>
      <c r="C31" s="1" t="n">
        <v>9000</v>
      </c>
      <c r="D31" s="1" t="n">
        <v>1</v>
      </c>
      <c r="E31" s="4" t="s">
        <v>43</v>
      </c>
      <c r="F31" s="1" t="s">
        <v>39</v>
      </c>
      <c r="G31" s="1" t="s">
        <v>40</v>
      </c>
      <c r="H31" s="1" t="s">
        <v>37</v>
      </c>
      <c r="I31" s="1" t="n">
        <v>379160279</v>
      </c>
      <c r="J31" s="1" t="n">
        <v>1006</v>
      </c>
      <c r="K31" s="2" t="n">
        <v>376898.89</v>
      </c>
      <c r="L31" s="1" t="n">
        <v>22966076</v>
      </c>
      <c r="M31" s="1" t="n">
        <v>503</v>
      </c>
      <c r="N31" s="1" t="n">
        <v>600</v>
      </c>
      <c r="O31" s="1" t="n">
        <v>6</v>
      </c>
      <c r="P31" s="1" t="n">
        <v>9901035</v>
      </c>
      <c r="Q31" s="1" t="n">
        <v>14</v>
      </c>
      <c r="R31" s="1" t="n">
        <v>5342464</v>
      </c>
      <c r="S31" s="1" t="n">
        <v>25</v>
      </c>
      <c r="T31" s="1" t="n">
        <v>1305187</v>
      </c>
      <c r="U31" s="1" t="n">
        <v>52</v>
      </c>
      <c r="V31" s="1" t="n">
        <v>2106</v>
      </c>
      <c r="W31" s="1" t="n">
        <v>2077</v>
      </c>
      <c r="X31" s="1" t="n">
        <v>29</v>
      </c>
      <c r="Y31" s="1" t="n">
        <v>5</v>
      </c>
      <c r="Z31" s="1" t="n">
        <v>13</v>
      </c>
      <c r="AA31" s="1" t="n">
        <v>2124</v>
      </c>
      <c r="AB31" s="3" t="n">
        <f aca="false">V31/AA31</f>
        <v>0.991525423728814</v>
      </c>
      <c r="AC31" s="3" t="n">
        <f aca="false">W31/AA31</f>
        <v>0.977871939736347</v>
      </c>
      <c r="AD31" s="3" t="n">
        <f aca="false">Z31/AA31</f>
        <v>0.00612052730696798</v>
      </c>
      <c r="AE31" s="5" t="n">
        <f aca="false">Y31/AA31</f>
        <v>0.00235404896421846</v>
      </c>
    </row>
    <row r="32" customFormat="false" ht="12.8" hidden="false" customHeight="false" outlineLevel="0" collapsed="false">
      <c r="A32" s="0" t="n">
        <v>31</v>
      </c>
      <c r="B32" s="0" t="s">
        <v>69</v>
      </c>
      <c r="C32" s="1" t="n">
        <v>9500</v>
      </c>
      <c r="D32" s="1" t="n">
        <v>1</v>
      </c>
      <c r="E32" s="4" t="s">
        <v>43</v>
      </c>
      <c r="F32" s="1" t="s">
        <v>39</v>
      </c>
      <c r="G32" s="1" t="s">
        <v>40</v>
      </c>
      <c r="H32" s="1" t="s">
        <v>35</v>
      </c>
      <c r="I32" s="1" t="n">
        <v>378606892</v>
      </c>
      <c r="J32" s="1" t="n">
        <v>996</v>
      </c>
      <c r="K32" s="2" t="n">
        <v>380127.4</v>
      </c>
      <c r="L32" s="1" t="n">
        <v>22989357</v>
      </c>
      <c r="M32" s="1" t="n">
        <v>528</v>
      </c>
      <c r="N32" s="1" t="n">
        <v>700</v>
      </c>
      <c r="O32" s="1" t="n">
        <v>7</v>
      </c>
      <c r="P32" s="1" t="n">
        <v>8221885</v>
      </c>
      <c r="Q32" s="1" t="n">
        <v>15</v>
      </c>
      <c r="R32" s="1" t="n">
        <v>5163735</v>
      </c>
      <c r="S32" s="1" t="n">
        <v>27</v>
      </c>
      <c r="T32" s="1" t="n">
        <v>1305229</v>
      </c>
      <c r="U32" s="1" t="n">
        <v>54</v>
      </c>
      <c r="V32" s="1" t="n">
        <v>2017</v>
      </c>
      <c r="W32" s="1" t="n">
        <v>1994</v>
      </c>
      <c r="X32" s="1" t="n">
        <v>23</v>
      </c>
      <c r="Y32" s="1" t="n">
        <v>44</v>
      </c>
      <c r="Z32" s="1" t="n">
        <v>63</v>
      </c>
      <c r="AA32" s="1" t="n">
        <v>2124</v>
      </c>
      <c r="AB32" s="3" t="n">
        <f aca="false">V32/AA32</f>
        <v>0.949623352165725</v>
      </c>
      <c r="AC32" s="3" t="n">
        <f aca="false">W32/AA32</f>
        <v>0.93879472693032</v>
      </c>
      <c r="AD32" s="3" t="n">
        <f aca="false">Z32/AA32</f>
        <v>0.0296610169491525</v>
      </c>
      <c r="AE32" s="5" t="n">
        <f aca="false">Y32/AA32</f>
        <v>0.0207156308851224</v>
      </c>
    </row>
    <row r="33" customFormat="false" ht="12.8" hidden="false" customHeight="false" outlineLevel="0" collapsed="false">
      <c r="A33" s="0" t="n">
        <v>32</v>
      </c>
      <c r="B33" s="0" t="s">
        <v>70</v>
      </c>
      <c r="C33" s="1" t="n">
        <v>9500</v>
      </c>
      <c r="D33" s="1" t="n">
        <v>1</v>
      </c>
      <c r="E33" s="4" t="s">
        <v>43</v>
      </c>
      <c r="F33" s="1" t="s">
        <v>39</v>
      </c>
      <c r="G33" s="1" t="s">
        <v>40</v>
      </c>
      <c r="H33" s="1" t="s">
        <v>37</v>
      </c>
      <c r="I33" s="1" t="n">
        <v>378324806</v>
      </c>
      <c r="J33" s="1" t="n">
        <v>996</v>
      </c>
      <c r="K33" s="2" t="n">
        <v>379844.18</v>
      </c>
      <c r="L33" s="1" t="n">
        <v>22967404</v>
      </c>
      <c r="M33" s="1" t="n">
        <v>528</v>
      </c>
      <c r="N33" s="1" t="n">
        <v>700</v>
      </c>
      <c r="O33" s="1" t="n">
        <v>7</v>
      </c>
      <c r="P33" s="1" t="n">
        <v>8207819</v>
      </c>
      <c r="Q33" s="1" t="n">
        <v>15</v>
      </c>
      <c r="R33" s="1" t="n">
        <v>5160054</v>
      </c>
      <c r="S33" s="1" t="n">
        <v>27</v>
      </c>
      <c r="T33" s="1" t="n">
        <v>1305143</v>
      </c>
      <c r="U33" s="1" t="n">
        <v>54</v>
      </c>
      <c r="V33" s="1" t="n">
        <v>2107</v>
      </c>
      <c r="W33" s="1" t="n">
        <v>2083</v>
      </c>
      <c r="X33" s="1" t="n">
        <v>24</v>
      </c>
      <c r="Y33" s="1" t="n">
        <v>7</v>
      </c>
      <c r="Z33" s="1" t="n">
        <v>10</v>
      </c>
      <c r="AA33" s="1" t="n">
        <v>2124</v>
      </c>
      <c r="AB33" s="3" t="n">
        <f aca="false">V33/AA33</f>
        <v>0.991996233521657</v>
      </c>
      <c r="AC33" s="3" t="n">
        <f aca="false">W33/AA33</f>
        <v>0.980696798493409</v>
      </c>
      <c r="AD33" s="3" t="n">
        <f aca="false">Z33/AA33</f>
        <v>0.00470809792843691</v>
      </c>
      <c r="AE33" s="5" t="n">
        <f aca="false">Y33/AA33</f>
        <v>0.00329566854990584</v>
      </c>
    </row>
    <row r="34" customFormat="false" ht="12.8" hidden="false" customHeight="false" outlineLevel="0" collapsed="false">
      <c r="A34" s="0" t="n">
        <v>33</v>
      </c>
      <c r="B34" s="0" t="s">
        <v>71</v>
      </c>
      <c r="C34" s="1" t="n">
        <v>10000</v>
      </c>
      <c r="D34" s="1" t="n">
        <v>1</v>
      </c>
      <c r="E34" s="4" t="s">
        <v>43</v>
      </c>
      <c r="F34" s="1" t="s">
        <v>39</v>
      </c>
      <c r="G34" s="1" t="s">
        <v>40</v>
      </c>
      <c r="H34" s="1" t="s">
        <v>35</v>
      </c>
      <c r="I34" s="1" t="n">
        <v>379835858</v>
      </c>
      <c r="J34" s="1" t="n">
        <v>996</v>
      </c>
      <c r="K34" s="2" t="n">
        <v>381361.3</v>
      </c>
      <c r="L34" s="1" t="n">
        <v>22524622</v>
      </c>
      <c r="M34" s="1" t="n">
        <v>490</v>
      </c>
      <c r="N34" s="1" t="n">
        <v>500</v>
      </c>
      <c r="O34" s="1" t="n">
        <v>5</v>
      </c>
      <c r="P34" s="1" t="n">
        <v>6741046</v>
      </c>
      <c r="Q34" s="1" t="n">
        <v>15</v>
      </c>
      <c r="R34" s="1" t="n">
        <v>4288787</v>
      </c>
      <c r="S34" s="1" t="n">
        <v>28</v>
      </c>
      <c r="T34" s="1" t="n">
        <v>1188899</v>
      </c>
      <c r="U34" s="1" t="n">
        <v>59</v>
      </c>
      <c r="V34" s="1" t="n">
        <v>2032</v>
      </c>
      <c r="W34" s="1" t="n">
        <v>2004</v>
      </c>
      <c r="X34" s="1" t="n">
        <v>28</v>
      </c>
      <c r="Y34" s="1" t="n">
        <v>44</v>
      </c>
      <c r="Z34" s="1" t="n">
        <v>48</v>
      </c>
      <c r="AA34" s="1" t="n">
        <v>2124</v>
      </c>
      <c r="AB34" s="3" t="n">
        <f aca="false">V34/AA34</f>
        <v>0.95668549905838</v>
      </c>
      <c r="AC34" s="3" t="n">
        <f aca="false">W34/AA34</f>
        <v>0.943502824858757</v>
      </c>
      <c r="AD34" s="3" t="n">
        <f aca="false">Z34/AA34</f>
        <v>0.0225988700564972</v>
      </c>
      <c r="AE34" s="5" t="n">
        <f aca="false">Y34/AA34</f>
        <v>0.0207156308851224</v>
      </c>
    </row>
    <row r="35" customFormat="false" ht="12.8" hidden="false" customHeight="false" outlineLevel="0" collapsed="false">
      <c r="A35" s="0" t="n">
        <v>34</v>
      </c>
      <c r="B35" s="0" t="s">
        <v>72</v>
      </c>
      <c r="C35" s="1" t="n">
        <v>10000</v>
      </c>
      <c r="D35" s="1" t="n">
        <v>1</v>
      </c>
      <c r="E35" s="4" t="s">
        <v>43</v>
      </c>
      <c r="F35" s="1" t="s">
        <v>39</v>
      </c>
      <c r="G35" s="1" t="s">
        <v>40</v>
      </c>
      <c r="H35" s="1" t="s">
        <v>37</v>
      </c>
      <c r="I35" s="1" t="n">
        <v>379554907</v>
      </c>
      <c r="J35" s="1" t="n">
        <v>996</v>
      </c>
      <c r="K35" s="2" t="n">
        <v>381079.22</v>
      </c>
      <c r="L35" s="1" t="n">
        <v>22507654</v>
      </c>
      <c r="M35" s="1" t="n">
        <v>490</v>
      </c>
      <c r="N35" s="1" t="n">
        <v>500</v>
      </c>
      <c r="O35" s="1" t="n">
        <v>5</v>
      </c>
      <c r="P35" s="1" t="n">
        <v>6737827</v>
      </c>
      <c r="Q35" s="1" t="n">
        <v>15</v>
      </c>
      <c r="R35" s="1" t="n">
        <v>4288201</v>
      </c>
      <c r="S35" s="1" t="n">
        <v>28</v>
      </c>
      <c r="T35" s="1" t="n">
        <v>1187475</v>
      </c>
      <c r="U35" s="1" t="n">
        <v>59</v>
      </c>
      <c r="V35" s="1" t="n">
        <v>2104</v>
      </c>
      <c r="W35" s="1" t="n">
        <v>2076</v>
      </c>
      <c r="X35" s="1" t="n">
        <v>28</v>
      </c>
      <c r="Y35" s="1" t="n">
        <v>8</v>
      </c>
      <c r="Z35" s="1" t="n">
        <v>12</v>
      </c>
      <c r="AA35" s="1" t="n">
        <v>2124</v>
      </c>
      <c r="AB35" s="3" t="n">
        <f aca="false">V35/AA35</f>
        <v>0.990583804143126</v>
      </c>
      <c r="AC35" s="3" t="n">
        <f aca="false">W35/AA35</f>
        <v>0.977401129943503</v>
      </c>
      <c r="AD35" s="3" t="n">
        <f aca="false">Z35/AA35</f>
        <v>0.00564971751412429</v>
      </c>
      <c r="AE35" s="5" t="n">
        <f aca="false">Y35/AA35</f>
        <v>0.00376647834274953</v>
      </c>
    </row>
  </sheetData>
  <autoFilter ref="A1:AD35"/>
  <printOptions headings="false" gridLines="false" gridLinesSet="true" horizontalCentered="false" verticalCentered="false"/>
  <pageMargins left="1" right="1" top="1.66666666666667" bottom="1.66666666666667" header="1" footer="1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Sans,Regular"&amp;A</oddHeader>
    <oddFooter>&amp;C&amp;"Sans,Regular"Page &amp;P</oddFooter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9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0T13:21:35Z</dcterms:created>
  <dc:creator>I.F. </dc:creator>
  <dc:description/>
  <dc:language>en-AU</dc:language>
  <cp:lastModifiedBy>I.F. </cp:lastModifiedBy>
  <dcterms:modified xsi:type="dcterms:W3CDTF">2021-03-11T16:08:33Z</dcterms:modified>
  <cp:revision>2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.1235</vt:lpwstr>
  </property>
</Properties>
</file>